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8" uniqueCount="1680">
  <si>
    <t>Supplementary Data 11. Primers used in this study</t>
    <phoneticPr fontId="2" type="noConversion"/>
  </si>
  <si>
    <t>Comments</t>
    <phoneticPr fontId="2" type="noConversion"/>
  </si>
  <si>
    <t>Primer ID</t>
    <phoneticPr fontId="2" type="noConversion"/>
  </si>
  <si>
    <t>Sequence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MF1</t>
    </r>
    <r>
      <rPr>
        <sz val="11"/>
        <color theme="1"/>
        <rFont val="等线"/>
        <family val="3"/>
        <charset val="134"/>
        <scheme val="minor"/>
      </rPr>
      <t>α</t>
    </r>
    <r>
      <rPr>
        <i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deletion</t>
    </r>
    <phoneticPr fontId="2" type="noConversion"/>
  </si>
  <si>
    <t>Wanglab25</t>
    <phoneticPr fontId="2" type="noConversion"/>
  </si>
  <si>
    <t>GGGCAAGGAGATACACGGAG</t>
  </si>
  <si>
    <t>Wanglab26</t>
  </si>
  <si>
    <t>CTGGCCGTCGTTTTACTGGTTGTGGAGTAGCGATGG</t>
    <phoneticPr fontId="2" type="noConversion"/>
  </si>
  <si>
    <t>Wanglab27</t>
  </si>
  <si>
    <t>GTCATAGCTGTTTCCTGGACCCTTTGTGTCATCGCCT</t>
    <phoneticPr fontId="2" type="noConversion"/>
  </si>
  <si>
    <t>Wanglab28</t>
  </si>
  <si>
    <t>CAGTTGAAGAAGGCGGGTCT</t>
  </si>
  <si>
    <t>Wanglab5317</t>
  </si>
  <si>
    <t>CTTCTGAAGCTCCTCGCAACAACAGTATACCCTGCCGGTG</t>
    <phoneticPr fontId="2" type="noConversion"/>
  </si>
  <si>
    <t>Wanglab5318</t>
  </si>
  <si>
    <t>GTTGCGAGGAGCTTCAGAAGGTTTTAGAGCTAGAAATAGCAAGTT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MF2/3</t>
    </r>
    <r>
      <rPr>
        <sz val="11"/>
        <color theme="1"/>
        <rFont val="等线"/>
        <family val="3"/>
        <charset val="134"/>
        <scheme val="minor"/>
      </rPr>
      <t>α</t>
    </r>
    <r>
      <rPr>
        <i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deletion</t>
    </r>
    <phoneticPr fontId="2" type="noConversion"/>
  </si>
  <si>
    <t>Wanglab19</t>
    <phoneticPr fontId="2" type="noConversion"/>
  </si>
  <si>
    <t>CTAAATGTCGGCGCTCGTTC</t>
    <phoneticPr fontId="2" type="noConversion"/>
  </si>
  <si>
    <t>Wanglab20</t>
  </si>
  <si>
    <t>CTGGCCGTCGTTTTACATTCCTCGCCCAATCGGTTT</t>
    <phoneticPr fontId="2" type="noConversion"/>
  </si>
  <si>
    <t>Wanglab21</t>
  </si>
  <si>
    <t>GTCATAGCTGTTTCCTGACGAAGCGTATGGGACTTGTT</t>
    <phoneticPr fontId="2" type="noConversion"/>
  </si>
  <si>
    <t>Wanglab22</t>
  </si>
  <si>
    <t>CAAGTCTGACGAAGGTGCGA</t>
    <phoneticPr fontId="2" type="noConversion"/>
  </si>
  <si>
    <t>STE3α deletion</t>
    <phoneticPr fontId="2" type="noConversion"/>
  </si>
  <si>
    <t>Wanglab62</t>
    <phoneticPr fontId="2" type="noConversion"/>
  </si>
  <si>
    <t>AGGTACTTAGTCCACTCTAGGCTAGCT</t>
    <phoneticPr fontId="2" type="noConversion"/>
  </si>
  <si>
    <t>Wanglab334</t>
  </si>
  <si>
    <t>CTGGCCGTCGTTTTACCCGCAAGTTGAGAGGTCAGAGT</t>
    <phoneticPr fontId="2" type="noConversion"/>
  </si>
  <si>
    <t>Wanglab335</t>
  </si>
  <si>
    <t>GTCATAGCTGTTTCCTGCGGCTACAGGACGAACAACCAA</t>
    <phoneticPr fontId="2" type="noConversion"/>
  </si>
  <si>
    <t>Wanglab63</t>
    <phoneticPr fontId="2" type="noConversion"/>
  </si>
  <si>
    <t>CGCCAAGTAAGTCTACGTTGAAAT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XI1</t>
    </r>
    <r>
      <rPr>
        <sz val="11"/>
        <color theme="1"/>
        <rFont val="等线"/>
        <family val="3"/>
        <charset val="134"/>
        <scheme val="minor"/>
      </rPr>
      <t>α</t>
    </r>
    <r>
      <rPr>
        <i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deletion</t>
    </r>
    <phoneticPr fontId="2" type="noConversion"/>
  </si>
  <si>
    <t>wanglab2854</t>
    <phoneticPr fontId="2" type="noConversion"/>
  </si>
  <si>
    <t>TATCACCGTGTGAGGTTGCC</t>
    <phoneticPr fontId="2" type="noConversion"/>
  </si>
  <si>
    <t>wanglab2855</t>
    <phoneticPr fontId="2" type="noConversion"/>
  </si>
  <si>
    <t>CTGGCCGTCGTTTTACTTGTCTGATATGCGCGATGGT</t>
    <phoneticPr fontId="2" type="noConversion"/>
  </si>
  <si>
    <t>wanglab285</t>
    <phoneticPr fontId="2" type="noConversion"/>
  </si>
  <si>
    <t>GTCATAGCTGTTTCCTGGTCATAGCTGTTTCCTGTGGGAGTCCAATCCGATCCT</t>
    <phoneticPr fontId="2" type="noConversion"/>
  </si>
  <si>
    <t>wanglab2857</t>
    <phoneticPr fontId="2" type="noConversion"/>
  </si>
  <si>
    <t>TCTCGACCATCATAAGCGGC</t>
    <phoneticPr fontId="2" type="noConversion"/>
  </si>
  <si>
    <t>Wanglab5325</t>
  </si>
  <si>
    <t>CTTTGATCCAGTCACCAACCAACAGTATACCCTGCCGGTG</t>
    <phoneticPr fontId="2" type="noConversion"/>
  </si>
  <si>
    <t>Wanglab5326</t>
  </si>
  <si>
    <t>GGTTGGTGACTGGATCAAAGGTTTTAGAGCTAGAAATAGCAAGTT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TE3</t>
    </r>
    <r>
      <rPr>
        <sz val="11"/>
        <color theme="1"/>
        <rFont val="等线"/>
        <family val="3"/>
        <charset val="134"/>
        <scheme val="minor"/>
      </rPr>
      <t>α QPCR</t>
    </r>
    <phoneticPr fontId="2" type="noConversion"/>
  </si>
  <si>
    <t>Wanglab861</t>
    <phoneticPr fontId="2" type="noConversion"/>
  </si>
  <si>
    <t>TAGCGGAGCGGACTGGAAAGA</t>
    <phoneticPr fontId="2" type="noConversion"/>
  </si>
  <si>
    <t>Wanglab862</t>
    <phoneticPr fontId="2" type="noConversion"/>
  </si>
  <si>
    <t>CTCGACCGAGACGGCAATCATTA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MF</t>
    </r>
    <r>
      <rPr>
        <sz val="11"/>
        <color theme="1"/>
        <rFont val="等线"/>
        <family val="3"/>
        <charset val="134"/>
        <scheme val="minor"/>
      </rPr>
      <t>α QPCR</t>
    </r>
    <phoneticPr fontId="2" type="noConversion"/>
  </si>
  <si>
    <t>Wanglab865</t>
    <phoneticPr fontId="2" type="noConversion"/>
  </si>
  <si>
    <t>ATCTTCACCACCTTCACTTCT</t>
    <phoneticPr fontId="2" type="noConversion"/>
  </si>
  <si>
    <t>Wanglab866</t>
    <phoneticPr fontId="2" type="noConversion"/>
  </si>
  <si>
    <t>CTAGGCGATGACACAAAGG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TEF1</t>
    </r>
    <r>
      <rPr>
        <sz val="11"/>
        <color theme="1"/>
        <rFont val="等线"/>
        <family val="3"/>
        <charset val="134"/>
        <scheme val="minor"/>
      </rPr>
      <t xml:space="preserve"> QPCR</t>
    </r>
    <phoneticPr fontId="2" type="noConversion"/>
  </si>
  <si>
    <t>Wanglab857</t>
    <phoneticPr fontId="2" type="noConversion"/>
  </si>
  <si>
    <t>CGTCACCACTGAAGTCAAGT</t>
    <phoneticPr fontId="2" type="noConversion"/>
  </si>
  <si>
    <t>Wanglab858</t>
    <phoneticPr fontId="2" type="noConversion"/>
  </si>
  <si>
    <t>AGAAGCAGCCTCCATAGG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XI1</t>
    </r>
    <r>
      <rPr>
        <sz val="11"/>
        <color theme="1"/>
        <rFont val="等线"/>
        <family val="3"/>
        <charset val="134"/>
        <scheme val="minor"/>
      </rPr>
      <t>α QPCR</t>
    </r>
    <phoneticPr fontId="2" type="noConversion"/>
  </si>
  <si>
    <t>Wanglab6180</t>
    <phoneticPr fontId="2" type="noConversion"/>
  </si>
  <si>
    <t>GATGAACAGGGTGGAGAAAGGT</t>
    <phoneticPr fontId="2" type="noConversion"/>
  </si>
  <si>
    <t>Wanglab6181</t>
    <phoneticPr fontId="2" type="noConversion"/>
  </si>
  <si>
    <t>TGAAGGCGGAGTTCTGGGT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PUM1</t>
    </r>
    <r>
      <rPr>
        <sz val="11"/>
        <color theme="1"/>
        <rFont val="等线"/>
        <family val="3"/>
        <charset val="134"/>
        <scheme val="minor"/>
      </rPr>
      <t xml:space="preserve"> QPCR</t>
    </r>
    <phoneticPr fontId="2" type="noConversion"/>
  </si>
  <si>
    <t>Wanglab867</t>
    <phoneticPr fontId="2" type="noConversion"/>
  </si>
  <si>
    <t>TTGTTGGAGGATTTCAGGTTGA</t>
    <phoneticPr fontId="2" type="noConversion"/>
  </si>
  <si>
    <t>Wanglab868</t>
    <phoneticPr fontId="2" type="noConversion"/>
  </si>
  <si>
    <t>GTCTTCAGGAGTGGCGGTTT</t>
    <phoneticPr fontId="2" type="noConversion"/>
  </si>
  <si>
    <r>
      <t xml:space="preserve">For </t>
    </r>
    <r>
      <rPr>
        <i/>
        <sz val="11"/>
        <color theme="1"/>
        <rFont val="等线"/>
        <family val="3"/>
        <charset val="134"/>
        <scheme val="minor"/>
      </rPr>
      <t>CQS2</t>
    </r>
    <r>
      <rPr>
        <sz val="11"/>
        <color theme="1"/>
        <rFont val="等线"/>
        <family val="3"/>
        <charset val="134"/>
        <scheme val="minor"/>
      </rPr>
      <t xml:space="preserve"> promoter swap</t>
    </r>
    <phoneticPr fontId="2" type="noConversion"/>
  </si>
  <si>
    <t>wanglab4481</t>
    <phoneticPr fontId="2" type="noConversion"/>
  </si>
  <si>
    <t>ACTACGGAAGGGAAAGAAGGC</t>
  </si>
  <si>
    <t>wanglab4482</t>
    <phoneticPr fontId="2" type="noConversion"/>
  </si>
  <si>
    <t>CTGGCCGTCGTTTTACGTCTACGAATGGATGAATTA</t>
  </si>
  <si>
    <t>wanglab4483</t>
    <phoneticPr fontId="2" type="noConversion"/>
  </si>
  <si>
    <t>AGTTAATTAATGGCGGAGGCATGGCCGGCTCAGAAACGTC</t>
    <phoneticPr fontId="10" type="noConversion"/>
  </si>
  <si>
    <t>wanglab4484</t>
    <phoneticPr fontId="2" type="noConversion"/>
  </si>
  <si>
    <t>GGTCAAACGTAAATGCCCTGT</t>
  </si>
  <si>
    <r>
      <rPr>
        <i/>
        <sz val="11"/>
        <color theme="1"/>
        <rFont val="等线"/>
        <family val="3"/>
        <charset val="134"/>
        <scheme val="minor"/>
      </rPr>
      <t>CQS2</t>
    </r>
    <r>
      <rPr>
        <sz val="11"/>
        <color theme="1"/>
        <rFont val="等线"/>
        <family val="3"/>
        <charset val="134"/>
        <scheme val="minor"/>
      </rPr>
      <t xml:space="preserve"> overexpression</t>
    </r>
    <phoneticPr fontId="2" type="noConversion"/>
  </si>
  <si>
    <t>Wanglab446</t>
    <phoneticPr fontId="10" type="noConversion"/>
  </si>
  <si>
    <t>TGATCTGGCCGGCCCGTAGACATGATGGCCGGCTC</t>
    <phoneticPr fontId="2" type="noConversion"/>
  </si>
  <si>
    <t>Wanglab447</t>
    <phoneticPr fontId="2" type="noConversion"/>
  </si>
  <si>
    <t>GTTTAATTAAACGCCACCATTTCTTTCATCTT</t>
  </si>
  <si>
    <r>
      <rPr>
        <i/>
        <sz val="11"/>
        <color theme="1"/>
        <rFont val="等线"/>
        <family val="3"/>
        <charset val="134"/>
        <scheme val="minor"/>
      </rPr>
      <t>PUM1</t>
    </r>
    <r>
      <rPr>
        <sz val="11"/>
        <color theme="1"/>
        <rFont val="等线"/>
        <family val="3"/>
        <charset val="134"/>
        <scheme val="minor"/>
      </rPr>
      <t xml:space="preserve"> overexpression</t>
    </r>
    <phoneticPr fontId="2" type="noConversion"/>
  </si>
  <si>
    <t>Wanglab2213</t>
    <phoneticPr fontId="10" type="noConversion"/>
  </si>
  <si>
    <t>TGATCTGGCCGGCCGGTTGAAATGGCTACGCAGGGCA</t>
  </si>
  <si>
    <t>Wanglab2214</t>
    <phoneticPr fontId="2" type="noConversion"/>
  </si>
  <si>
    <t>GTTTAATTAACCACGAGAGATTAATCACCACCCTT</t>
  </si>
  <si>
    <t>CNC00870 QPCR</t>
    <phoneticPr fontId="2" type="noConversion"/>
  </si>
  <si>
    <t>Wanglab7820</t>
  </si>
  <si>
    <t xml:space="preserve"> GCTGCTTGATGCCTGTTATT</t>
    <phoneticPr fontId="2" type="noConversion"/>
  </si>
  <si>
    <t/>
  </si>
  <si>
    <t>Wanglab7821</t>
    <phoneticPr fontId="2" type="noConversion"/>
  </si>
  <si>
    <t>ATTTGGGCTCTGTCCGTTAT</t>
    <phoneticPr fontId="2" type="noConversion"/>
  </si>
  <si>
    <t>CNE04400 QPCR</t>
    <phoneticPr fontId="2" type="noConversion"/>
  </si>
  <si>
    <t>Wanglab7873</t>
  </si>
  <si>
    <t>CCGACGATTACGACGTTCAA</t>
    <phoneticPr fontId="2" type="noConversion"/>
  </si>
  <si>
    <t>Wanglab7874</t>
  </si>
  <si>
    <t>TTCCTGGCGAGATACATTCC</t>
    <phoneticPr fontId="2" type="noConversion"/>
  </si>
  <si>
    <t>CNH01910 QPCR</t>
    <phoneticPr fontId="2" type="noConversion"/>
  </si>
  <si>
    <t>Wanglab7875</t>
  </si>
  <si>
    <t>CACCAACTACCGCCATTTCC</t>
    <phoneticPr fontId="2" type="noConversion"/>
  </si>
  <si>
    <t>Wanglab7876</t>
  </si>
  <si>
    <t>ATCCCATCCAGAGTCTCCTAAACC</t>
    <phoneticPr fontId="2" type="noConversion"/>
  </si>
  <si>
    <t>CND01290 QPCR</t>
  </si>
  <si>
    <t>Wanglab7879</t>
  </si>
  <si>
    <t>CAATAACGGCAAGCAGGAAC</t>
    <phoneticPr fontId="2" type="noConversion"/>
  </si>
  <si>
    <t>Wanglab7880</t>
  </si>
  <si>
    <t>GCGAGTGAATGACGACGAAT</t>
    <phoneticPr fontId="2" type="noConversion"/>
  </si>
  <si>
    <t>CNG04000 QPCR</t>
  </si>
  <si>
    <t>Wanglab7881</t>
  </si>
  <si>
    <t>ATCGCCCACCGAGACCTTAA</t>
    <phoneticPr fontId="2" type="noConversion"/>
  </si>
  <si>
    <t>Wanglab7882</t>
  </si>
  <si>
    <t xml:space="preserve">GTTCTGCCGCATACCCTTGT </t>
    <phoneticPr fontId="2" type="noConversion"/>
  </si>
  <si>
    <t>CNH03200 QPCR</t>
  </si>
  <si>
    <t>Wanglab7883</t>
  </si>
  <si>
    <t>CGGACATCCAAATAAGAAACCC</t>
    <phoneticPr fontId="2" type="noConversion"/>
  </si>
  <si>
    <t>Wanglab7884</t>
  </si>
  <si>
    <t>TGACGACGAGTCAGACCCAGTA</t>
    <phoneticPr fontId="2" type="noConversion"/>
  </si>
  <si>
    <t>CNH03430 QPCR</t>
  </si>
  <si>
    <t>Wanglab7885</t>
  </si>
  <si>
    <t>TGTCCTCGCCCAGACATACA</t>
    <phoneticPr fontId="2" type="noConversion"/>
  </si>
  <si>
    <t>Wanglab7886</t>
  </si>
  <si>
    <t>GACGACCTTACTGCTAATTCCATC</t>
    <phoneticPr fontId="2" type="noConversion"/>
  </si>
  <si>
    <t>CNI01440 QPCR</t>
  </si>
  <si>
    <t>Wanglab7887</t>
  </si>
  <si>
    <t>CCATCTCACTCATGTACCCAAGT</t>
    <phoneticPr fontId="2" type="noConversion"/>
  </si>
  <si>
    <t>Wanglab7888</t>
  </si>
  <si>
    <t>CGAGGTCAATGTTGCCAAAC</t>
    <phoneticPr fontId="2" type="noConversion"/>
  </si>
  <si>
    <t>CNA06220 QPCR</t>
  </si>
  <si>
    <t>Wanglab7889</t>
  </si>
  <si>
    <t>GACCCGAGGATACCCACAAA</t>
    <phoneticPr fontId="2" type="noConversion"/>
  </si>
  <si>
    <t>Wanglab7890</t>
  </si>
  <si>
    <t>CATCACCAAGGAAGGCAGGA</t>
    <phoneticPr fontId="2" type="noConversion"/>
  </si>
  <si>
    <t>CNI02840 QPCR</t>
  </si>
  <si>
    <t>Wanglab7891</t>
  </si>
  <si>
    <t>CACCAAATCAATGGGCAATC</t>
    <phoneticPr fontId="2" type="noConversion"/>
  </si>
  <si>
    <t>Wanglab7892</t>
  </si>
  <si>
    <t>AGCAACGACAATAGAGGGAGC</t>
    <phoneticPr fontId="2" type="noConversion"/>
  </si>
  <si>
    <t>CNC02440 QPCR</t>
    <phoneticPr fontId="2" type="noConversion"/>
  </si>
  <si>
    <t>Wanglab7822</t>
  </si>
  <si>
    <t>AATATCTCCGTCTACACTCCG</t>
    <phoneticPr fontId="2" type="noConversion"/>
  </si>
  <si>
    <t>Wanglab7823</t>
  </si>
  <si>
    <t>TCATTCTCAACTTCGGCTAC</t>
    <phoneticPr fontId="2" type="noConversion"/>
  </si>
  <si>
    <t>CND04860 QPCR</t>
    <phoneticPr fontId="2" type="noConversion"/>
  </si>
  <si>
    <t>Wanglab7824</t>
  </si>
  <si>
    <t>CATTTGCCACCCTTCCATCC</t>
    <phoneticPr fontId="2" type="noConversion"/>
  </si>
  <si>
    <t>Wanglab7825</t>
  </si>
  <si>
    <t>CAGTTTGCCCGACTACCATC</t>
    <phoneticPr fontId="2" type="noConversion"/>
  </si>
  <si>
    <t>CNE03430 QPCR</t>
  </si>
  <si>
    <t>Wanglab7826</t>
  </si>
  <si>
    <t>GTATTCCCGTCTACAACTTTCC</t>
    <phoneticPr fontId="2" type="noConversion"/>
  </si>
  <si>
    <t>Wanglab7827</t>
  </si>
  <si>
    <t>GGTATCTCCTTCCTCGCACA</t>
    <phoneticPr fontId="2" type="noConversion"/>
  </si>
  <si>
    <t>CND00370 deletion</t>
  </si>
  <si>
    <t>Wanglab1787</t>
  </si>
  <si>
    <t>GAAAGGATGTCGTCCCGTATG</t>
  </si>
  <si>
    <t>Wanglab1788</t>
  </si>
  <si>
    <t>CTGGCCGTCGTTTTACGTGGTGTACATACTTTTCCAGCTTG</t>
  </si>
  <si>
    <t>Wanglab1789</t>
  </si>
  <si>
    <t>GTCATAGCTGTTTCCTGTAAAGGATGTTGTAAATGGCTAGTG</t>
  </si>
  <si>
    <t>Wanglab1790</t>
  </si>
  <si>
    <t>GCGAATGAAAGGGAGTAATGTTG</t>
  </si>
  <si>
    <t>CND05810 deletion</t>
  </si>
  <si>
    <t>Wanglab2375</t>
  </si>
  <si>
    <t>GGCTACAGGACGAACAACCAA</t>
  </si>
  <si>
    <t>Wanglab2376</t>
  </si>
  <si>
    <t>CTGGCCGTCGTTTTACCCATACCGCCGATGAGATTC</t>
  </si>
  <si>
    <t>Wanglab2377</t>
  </si>
  <si>
    <t>GTCATAGCTGTTTCCTGGCTAGTTGGGAGATGAGGATGAGA</t>
  </si>
  <si>
    <t>Wanglab2378</t>
  </si>
  <si>
    <t>CTACCGACGGGCTATCTATTACG</t>
  </si>
  <si>
    <t>CNG02160 deletion</t>
  </si>
  <si>
    <t>Wanglab5217</t>
    <phoneticPr fontId="2" type="noConversion"/>
  </si>
  <si>
    <t>GCTCGACTCACTTGGAGGTC</t>
  </si>
  <si>
    <t>Wanglab5218</t>
  </si>
  <si>
    <t>CCAATCACCCTGCGAAATGC</t>
  </si>
  <si>
    <t>Wanglab5219</t>
  </si>
  <si>
    <t>CTGGCCGTCGTTTTACCAAGCAGCAAGACGGAATCG</t>
  </si>
  <si>
    <t>Wanglab5220</t>
  </si>
  <si>
    <t>GTCATAGCTGTTTCCTGACCCATCTCATGATTCGCCA</t>
  </si>
  <si>
    <t>Wanglab5221</t>
  </si>
  <si>
    <t>AGTTCTATCCTCCGCCCAGT</t>
  </si>
  <si>
    <t>Wanglab5222</t>
  </si>
  <si>
    <t>CTGTGAGCCCAAGGTTGTGA</t>
  </si>
  <si>
    <t>CNH00600 deletion</t>
  </si>
  <si>
    <t>Wanglab2234</t>
  </si>
  <si>
    <t>CGACGACGATGAAAGGATAAAC</t>
  </si>
  <si>
    <t>Wanglab2235</t>
  </si>
  <si>
    <t>CTGGCCGTCGTTTTACCCAAGGATTGTTGTGGCTGAA</t>
  </si>
  <si>
    <t>Wanglab2236</t>
  </si>
  <si>
    <t>GTCATAGCTGTTTCCTGCATGACTATTCATAACAAGCCACCTG</t>
  </si>
  <si>
    <t>Wanglab2237</t>
  </si>
  <si>
    <t>GAGAGATGAGTAAGCAGAAGGAGGA</t>
  </si>
  <si>
    <t>CNA01820 deletion</t>
  </si>
  <si>
    <t>wanglab3586</t>
  </si>
  <si>
    <t>ATGTCGGTTGATGATAGCCGC</t>
  </si>
  <si>
    <t>wanglab3587</t>
  </si>
  <si>
    <t>CTGGCCGTCGTTTTACGTTGGTTTCGGTAGAAGTGGACG</t>
  </si>
  <si>
    <t>wanglab358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AGCGAATGAATAGGAGCAGTG</t>
    </r>
  </si>
  <si>
    <t>wanglab3589</t>
  </si>
  <si>
    <t>TCCCCAATATCAGACCGAAGG</t>
  </si>
  <si>
    <t>wanglab3590</t>
  </si>
  <si>
    <t>CGTCTTCCGTCTTCTTATCGCG</t>
  </si>
  <si>
    <t>wanglab3591</t>
  </si>
  <si>
    <t>AACTGACCCTTCATAGTCTCCGG</t>
  </si>
  <si>
    <t>CNA04880 deletion</t>
  </si>
  <si>
    <t>wanglab3592</t>
  </si>
  <si>
    <t>AAACTCAACCCAGTCACGCAG</t>
  </si>
  <si>
    <t>wanglab3593</t>
  </si>
  <si>
    <t xml:space="preserve">GACTTCTCACAGTCCGTAGCAAAG
</t>
  </si>
  <si>
    <t>wanglab3594</t>
  </si>
  <si>
    <t>CTGGCCGTCGTTTTACCGTGTCGTAATATCAACCAGGTCTG</t>
  </si>
  <si>
    <t>wanglab3595</t>
  </si>
  <si>
    <t xml:space="preserve">CGAAATCAACAACGCCACC
</t>
  </si>
  <si>
    <t>wanglab3596</t>
  </si>
  <si>
    <t xml:space="preserve">GTCATAGCTGTTTCCTGGCTAAATGTGATAGGAGGAGAGCAG
</t>
  </si>
  <si>
    <t>wanglab3597</t>
  </si>
  <si>
    <t xml:space="preserve">GAAGGACAAGAAAGACAAGAAGGG
</t>
  </si>
  <si>
    <t>CNA07670 deletion</t>
  </si>
  <si>
    <t>wanglab3598</t>
  </si>
  <si>
    <t>CCAAGGTCGTGGTGAATTGG</t>
  </si>
  <si>
    <t>wanglab3599</t>
  </si>
  <si>
    <t>CTGGCCGTCGTTTTACGGAGAATGCCTCCTATCGTCG</t>
  </si>
  <si>
    <t>wanglab3600</t>
  </si>
  <si>
    <t>GTCATAGCTGTTTCCTGAACGCTCCGAGGTTCATCAG</t>
  </si>
  <si>
    <t>wanglab3601</t>
  </si>
  <si>
    <t>CCATCGTTGTGCCGCTTT</t>
  </si>
  <si>
    <t>wanglab3602</t>
  </si>
  <si>
    <t>TAGAAAGCGCCAACTCCTTCTAG</t>
  </si>
  <si>
    <t>wanglab3603</t>
  </si>
  <si>
    <t>TTGCAACAATTAGGGCTGTGC</t>
  </si>
  <si>
    <t>CNA08090 deletion</t>
  </si>
  <si>
    <t>wanglab3604</t>
  </si>
  <si>
    <t>CCATATTTCACCGCTCTATCACC</t>
  </si>
  <si>
    <t>wanglab360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CAGAAGACCCTGCTTGTTGT</t>
    </r>
  </si>
  <si>
    <t>wanglab360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CCATCTGCGAGTAACAGTTTC</t>
    </r>
  </si>
  <si>
    <t>wanglab3607</t>
  </si>
  <si>
    <t>CGGCAAGGGAAGAGGTGAA</t>
  </si>
  <si>
    <t>wanglab3608</t>
  </si>
  <si>
    <t>GGCTAATTACGGACCCATTAGC</t>
  </si>
  <si>
    <t>wanglab3609</t>
  </si>
  <si>
    <t>TCACCGACAGGGCAGATAGC</t>
  </si>
  <si>
    <t>CNB00120 deletion</t>
  </si>
  <si>
    <t>wanglab3610</t>
  </si>
  <si>
    <t>TGAGTCGAAAGATGATGGTTGATG</t>
  </si>
  <si>
    <t>wanglab361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TCGAGTGGGAAAGCGAAT</t>
    </r>
  </si>
  <si>
    <t>wanglab361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AATTGCCCAAAGTGGCCTC</t>
    </r>
  </si>
  <si>
    <t>wanglab3613</t>
  </si>
  <si>
    <t>TCTGCGACCGTCATGGATCT</t>
  </si>
  <si>
    <t>wanglab3614</t>
  </si>
  <si>
    <t>AAATCGTGTCGCCAACACGT</t>
  </si>
  <si>
    <t>wanglab3615</t>
  </si>
  <si>
    <t>GAAACTGCTGGTCTGCTTATTGATG</t>
  </si>
  <si>
    <t>CNB00520 deletion</t>
  </si>
  <si>
    <t>wanglab3622</t>
  </si>
  <si>
    <t>CGGTAGTTGTACAGAAGTACAACGG</t>
  </si>
  <si>
    <t>wanglab362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CCCAGCATTACCAGAACTT</t>
    </r>
  </si>
  <si>
    <t>wanglab362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CGGATAGCAGGTCAAGACG</t>
    </r>
  </si>
  <si>
    <t>wanglab3625</t>
  </si>
  <si>
    <t>CCGAACAGCGTAAACAACTCG</t>
  </si>
  <si>
    <t>wanglab3626</t>
  </si>
  <si>
    <t>GTGTTTATACGGCTGGTTCACTG</t>
  </si>
  <si>
    <t>wanglab3627</t>
  </si>
  <si>
    <t>GGACTACGAAACGCTGTTGTCC</t>
  </si>
  <si>
    <t>CNB00850 deletion</t>
    <phoneticPr fontId="2" type="noConversion"/>
  </si>
  <si>
    <t>wanglab3628</t>
  </si>
  <si>
    <t>CCAGACATGGAAATGGCGTT</t>
  </si>
  <si>
    <t>wanglab362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AGAAGTGATGATGAGTCCGAAG</t>
    </r>
  </si>
  <si>
    <t>wanglab363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GGACTGTGGGACATAGGAGT</t>
    </r>
  </si>
  <si>
    <t>wanglab3631</t>
  </si>
  <si>
    <t>GGATCGTGTTAGGTGGTATTTCG</t>
  </si>
  <si>
    <t>wanglab3632</t>
  </si>
  <si>
    <t>CGTCAGGAAGCCGTTATCACA</t>
  </si>
  <si>
    <t>wanglab3633</t>
  </si>
  <si>
    <t>AGATTTGAGCAGATGAGCACCG</t>
  </si>
  <si>
    <t>CNB05180 deletion</t>
  </si>
  <si>
    <t>wanglab3646</t>
  </si>
  <si>
    <t>CTAACGACAACAAGAAACCACGAC</t>
  </si>
  <si>
    <t>wanglab364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GGCGGAGGAAGGTAGGAGAA</t>
    </r>
  </si>
  <si>
    <t>wanglab364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AGGTAATGTTGACGGTGGTGA</t>
    </r>
  </si>
  <si>
    <t>wanglab3649</t>
  </si>
  <si>
    <t>GTCTTAGTGGTCTGAGCCGAATAC</t>
  </si>
  <si>
    <t>wanglab3650</t>
  </si>
  <si>
    <t>AGGACGCTATTCGCTCTATCGG</t>
  </si>
  <si>
    <t>wanglab3651</t>
  </si>
  <si>
    <t>GATCCTTCACCCTGACTCTGTTCA</t>
  </si>
  <si>
    <t>CNB05670 deletion</t>
  </si>
  <si>
    <t>wanglab3652</t>
  </si>
  <si>
    <t>GCGGTCTTCCAATCAACAGTTC</t>
  </si>
  <si>
    <t>wanglab365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CACGCTAGAACCAACATCA</t>
    </r>
  </si>
  <si>
    <t>wanglab365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TAAGGGATGCGATTGCTGG</t>
    </r>
  </si>
  <si>
    <t>wanglab3655</t>
  </si>
  <si>
    <t>CAGAGACAAGTTTCTCGTGGGTC</t>
  </si>
  <si>
    <t>wanglab3656</t>
  </si>
  <si>
    <t>TGACTGGGCGTAAAGGTCGT</t>
  </si>
  <si>
    <t>wanglab3657</t>
  </si>
  <si>
    <t>ACGGAGTTGGTCTGCTGGAAA</t>
  </si>
  <si>
    <t>CNB05720 deletion</t>
  </si>
  <si>
    <t>wanglab3658</t>
  </si>
  <si>
    <t>GAGGTGCCAATGAAGTCGTGTA</t>
  </si>
  <si>
    <t>wanglab365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AGGGTGGAATAAGAGGTTTCT</t>
    </r>
  </si>
  <si>
    <t>wanglab366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CCTGGTTTGGAGGACTTGT</t>
    </r>
  </si>
  <si>
    <t>wanglab3661</t>
  </si>
  <si>
    <t>TGTGAGGAGGGTAGCGATTGTATC</t>
  </si>
  <si>
    <t>wanglab3662</t>
  </si>
  <si>
    <t>GCTCAATCAGGCAACGAATTC</t>
  </si>
  <si>
    <t>wanglab3663</t>
  </si>
  <si>
    <t>TGGAAATGTGAAGAGGACCAGC</t>
  </si>
  <si>
    <t>CND01440 deletion</t>
  </si>
  <si>
    <t>wanglab3670</t>
  </si>
  <si>
    <t>TGGCGGCTTGTTAGGACTGAT</t>
  </si>
  <si>
    <t>wanglab367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CGAAACCAGTGGCTTGAGTT</t>
    </r>
  </si>
  <si>
    <t>wanglab367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CCCCTCGTCTTCTTGTTCTCT</t>
    </r>
  </si>
  <si>
    <t>wanglab3673</t>
  </si>
  <si>
    <t>CGTCTGCGGTAAGTTGGCTGT</t>
  </si>
  <si>
    <t>wanglab3674</t>
  </si>
  <si>
    <t>CTAGAGGTGGCGGGTAAAAAGT</t>
  </si>
  <si>
    <t>wanglab3675</t>
  </si>
  <si>
    <t>GTCCTATGACTCGCTGTGGTTCTT</t>
  </si>
  <si>
    <t>CND02990 deletion</t>
  </si>
  <si>
    <t>wanglab3676</t>
  </si>
  <si>
    <t>TCATCGGCAGTGTAGGCATGT</t>
  </si>
  <si>
    <t>wanglab367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ACATGGAGGAACTCTGAAACG</t>
    </r>
  </si>
  <si>
    <t>wanglab367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TCAGTTCCGGTCTTGTATCAGTG</t>
    </r>
  </si>
  <si>
    <t>wanglab3679</t>
  </si>
  <si>
    <t>GAGGCTTTAGTCATCTGTTTGAACC</t>
  </si>
  <si>
    <t>wanglab3680</t>
  </si>
  <si>
    <t>GCCTTTGCGGTTGGATAATTC</t>
  </si>
  <si>
    <t>wanglab3681</t>
  </si>
  <si>
    <t>TATGAGCCGTGGGATGGAGA</t>
  </si>
  <si>
    <t>CNE00410 deletion</t>
  </si>
  <si>
    <t>wanglab3694</t>
  </si>
  <si>
    <t>GATCTCTCTTGTATTTGTTGCTTCCC</t>
  </si>
  <si>
    <t>wanglab369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TTGCGGATAGCCTTTCTT</t>
    </r>
  </si>
  <si>
    <t>wanglab369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CAGACGACAAGACTGGGTCCAC</t>
    </r>
  </si>
  <si>
    <t>wanglab3697</t>
  </si>
  <si>
    <t>TCCAGGGATGTGAACGGAGA</t>
  </si>
  <si>
    <t>wanglab3698</t>
  </si>
  <si>
    <t>CGAACAACACCTCCAAACCCA</t>
  </si>
  <si>
    <t>wanglab3699</t>
  </si>
  <si>
    <t>GAAACATCAAGCCGTCTCCGA</t>
  </si>
  <si>
    <t>CNE01220 deletion</t>
  </si>
  <si>
    <t>wanglab3706</t>
  </si>
  <si>
    <t>TCGATGTAAGCAGCACTAACTGCT</t>
  </si>
  <si>
    <t>wanglab370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TGCTCACGGCGATCCTATTC</t>
    </r>
  </si>
  <si>
    <t>wanglab370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TGATCGCTGGGCTACGGTT</t>
    </r>
  </si>
  <si>
    <t>wanglab3709</t>
  </si>
  <si>
    <t>AAGCTGCTTGGGAAGGGAAA</t>
  </si>
  <si>
    <t>wanglab3710</t>
  </si>
  <si>
    <t>AAGGTTGTTACGGAGGGCCT</t>
  </si>
  <si>
    <t>wanglab3711</t>
  </si>
  <si>
    <t>AGTCAGGAGCAGGTGGGAGTC</t>
  </si>
  <si>
    <t>CNE01640 deletion</t>
  </si>
  <si>
    <t>wanglab3718</t>
  </si>
  <si>
    <t>AGCAAGAGGAGGCAAGAGTGC</t>
  </si>
  <si>
    <t>wanglab3719</t>
  </si>
  <si>
    <t>CCAACCACCTACTATTTATGGAGGG</t>
  </si>
  <si>
    <t>wanglab3720</t>
  </si>
  <si>
    <t>CTGGCCGTCGTTTTACCTTGTGGGCGGTGAATGTG</t>
  </si>
  <si>
    <t>wanglab3721</t>
  </si>
  <si>
    <t>GTGCGTATGATTTGCTGCCTT</t>
  </si>
  <si>
    <t>wanglab3722</t>
  </si>
  <si>
    <t>GTCATAGCTGTTTCCTGCCACATTCTATTTATCCCTGTCATG</t>
  </si>
  <si>
    <t>wanglab3723</t>
  </si>
  <si>
    <t>GGAATCTGGGTCTTCCAGCATAA</t>
  </si>
  <si>
    <t>CNE02090 deletion</t>
  </si>
  <si>
    <t>wanglab3724</t>
  </si>
  <si>
    <t>AGGTGAGCGTCTATGGTATTTGG</t>
  </si>
  <si>
    <t>wanglab372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AGTTGATGATGGCTGAGTACACG</t>
    </r>
  </si>
  <si>
    <t>wanglab372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AGCCGTCGTGGTTGGATT</t>
    </r>
  </si>
  <si>
    <t>wanglab3727</t>
  </si>
  <si>
    <t>AGGTTGGAAGGCGAATGCA</t>
  </si>
  <si>
    <t>wanglab3728</t>
  </si>
  <si>
    <t>CGCGAATTTGAAGGTGTTGC</t>
  </si>
  <si>
    <t>wanglab3729</t>
  </si>
  <si>
    <t>GGAAGTTGTGCGAAGAGGGTT</t>
  </si>
  <si>
    <t>CNE02410 deletion</t>
  </si>
  <si>
    <t>wanglab3736</t>
  </si>
  <si>
    <t>TGCGGCTTCAATGCTGAATG</t>
    <phoneticPr fontId="2" type="noConversion"/>
  </si>
  <si>
    <t>wanglab3737</t>
  </si>
  <si>
    <t>GCTGCTCACTTGCTATTCGTATCC</t>
    <phoneticPr fontId="2" type="noConversion"/>
  </si>
  <si>
    <t>wanglab3738</t>
  </si>
  <si>
    <t>CTGGCCGTCGTTTTACCGTTCTGAAACTGGGACATCGTCT</t>
    <phoneticPr fontId="2" type="noConversion"/>
  </si>
  <si>
    <t>wanglab3739</t>
  </si>
  <si>
    <t>CCGACACCAGCATCACTCTTC</t>
    <phoneticPr fontId="2" type="noConversion"/>
  </si>
  <si>
    <t>wanglab3740</t>
  </si>
  <si>
    <t>GTCATAGCTGTTTCCTGTGCTACATCGTGGGAAATGG</t>
    <phoneticPr fontId="2" type="noConversion"/>
  </si>
  <si>
    <t>wanglab3741</t>
  </si>
  <si>
    <t>CGCCAACCCTCACTCTTCTT</t>
    <phoneticPr fontId="2" type="noConversion"/>
  </si>
  <si>
    <t>CNF02750 deletion</t>
  </si>
  <si>
    <t>wanglab3742</t>
  </si>
  <si>
    <t>CCCTCCTCTTCAAGGCAACTT</t>
  </si>
  <si>
    <t>wanglab374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GTCCGCCATTGTGATTT</t>
    </r>
  </si>
  <si>
    <t>wanglab374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GGTCTGCCTCGTTATCAGTAAT</t>
    </r>
  </si>
  <si>
    <t>wanglab3745</t>
  </si>
  <si>
    <t>GCTCTTCGCTATCTATGTCGTGC</t>
  </si>
  <si>
    <t>wanglab3746</t>
  </si>
  <si>
    <t>CCGAAGGAACAATGATGGCTG</t>
  </si>
  <si>
    <t>wanglab3747</t>
  </si>
  <si>
    <t>AAACTGGGACATAACTGCCACG</t>
  </si>
  <si>
    <t>CNF04730 deletion</t>
  </si>
  <si>
    <t>wanglab3754</t>
  </si>
  <si>
    <t>CCTTGTTTGTGCATTGGCTCTATC</t>
  </si>
  <si>
    <t>wanglab375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AAAACCGTGAAGACTGGAAGA</t>
    </r>
  </si>
  <si>
    <t>wanglab375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CGACCGTTTACCTTTCTTTGTC</t>
    </r>
  </si>
  <si>
    <t>wanglab3757</t>
  </si>
  <si>
    <t>TGATGTAGATACCGACTATGAGGAGG</t>
  </si>
  <si>
    <t>wanglab3758</t>
  </si>
  <si>
    <t>GGGCTACGGTAGTAAGTATCCAACA</t>
  </si>
  <si>
    <t>wanglab3759</t>
  </si>
  <si>
    <t>GTGCGTGAAGAAGGGCAAGA</t>
  </si>
  <si>
    <t>CNG02240 deletion</t>
  </si>
  <si>
    <t>wanglab3760</t>
  </si>
  <si>
    <t>CATCGTGTAGGTCGTGGAATCTAG</t>
  </si>
  <si>
    <t>wanglab376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TCTTCCAAAGTGGTGAGGG</t>
    </r>
  </si>
  <si>
    <t>wanglab376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GCACATCACACTTATCCATTCC</t>
    </r>
  </si>
  <si>
    <t>wanglab3763</t>
  </si>
  <si>
    <t>CTCTGGGACAACCAATACCCTC</t>
  </si>
  <si>
    <t>wanglab3764</t>
  </si>
  <si>
    <t>TTGGTAGAGCAGGAACGGCC</t>
  </si>
  <si>
    <t>wanglab3765</t>
  </si>
  <si>
    <t>CGCGCATACAGGGAGTCATAG</t>
  </si>
  <si>
    <t>CNG02960 deletion</t>
  </si>
  <si>
    <t>wanglab3772</t>
  </si>
  <si>
    <t>GTCACTTTTCCTGGGATAGTCTGC</t>
  </si>
  <si>
    <t>wanglab377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TCAATACCCTCCTGCTGCTT</t>
    </r>
  </si>
  <si>
    <t>wanglab377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CCTGAGGCTTCGGAATGATAT</t>
    </r>
  </si>
  <si>
    <t>wanglab3775</t>
  </si>
  <si>
    <t>CAGCAATCCCAACAACTGAATCTA</t>
  </si>
  <si>
    <t>wanglab3776</t>
  </si>
  <si>
    <t>CATCCGTAAACTCCAACAAGGG</t>
  </si>
  <si>
    <t>wanglab3777</t>
  </si>
  <si>
    <t>GACGAGAGGAAGAAAGGGAATG</t>
  </si>
  <si>
    <t>CNG03860 deletion</t>
  </si>
  <si>
    <t>wanglab3778</t>
  </si>
  <si>
    <t>CATTCGGAAGCAGGAGAGTCCT</t>
  </si>
  <si>
    <t>wanglab377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AGACCAAGCGGATTCAAGG</t>
    </r>
  </si>
  <si>
    <t>wanglab378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GAGGAGTTGTAAGGGTCGTGTAG</t>
    </r>
  </si>
  <si>
    <t>wanglab3781</t>
  </si>
  <si>
    <t>TCGTCGTTCTATCCGCTATTCTG</t>
  </si>
  <si>
    <t>wanglab3782</t>
  </si>
  <si>
    <t>CGACACCTTCTTCCCCCTATTT</t>
  </si>
  <si>
    <t>wanglab3783</t>
  </si>
  <si>
    <t>GTCTCCTTATCGGTTCAAACTGTG</t>
  </si>
  <si>
    <t>CNH00870 deletion</t>
    <phoneticPr fontId="2" type="noConversion"/>
  </si>
  <si>
    <t>wanglab3790</t>
  </si>
  <si>
    <t>CTTTAGATGGGTCTTTGGTTG</t>
  </si>
  <si>
    <t>wanglab379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TGTATTCGGACGGAGTTTGGT</t>
    </r>
  </si>
  <si>
    <t>wanglab379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GGTGTCCCTGCGAAGTAAAA</t>
    </r>
  </si>
  <si>
    <t>wanglab3793</t>
  </si>
  <si>
    <t>CTGGTCAGCACCCTCTCCTTT</t>
  </si>
  <si>
    <t>wanglab3794</t>
  </si>
  <si>
    <t>CCTTCATCAGCCATCACTAGCC</t>
  </si>
  <si>
    <t>wanglab3795</t>
  </si>
  <si>
    <t>TTTCCCGTCGCCGAAACAA</t>
  </si>
  <si>
    <t>CNH00970 deletion</t>
  </si>
  <si>
    <t>wanglab3796</t>
  </si>
  <si>
    <t>GAATGTCAACAGTTGCCTAGGCT</t>
  </si>
  <si>
    <t>wanglab379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TTCTTTGTCAAGTGCCTCGCT</t>
    </r>
  </si>
  <si>
    <t>wanglab379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AGGGTTGAGGTGGTTGCTT</t>
    </r>
  </si>
  <si>
    <t>wanglab3799</t>
  </si>
  <si>
    <t>GATCCCTGAAGGAATGGGAGAT</t>
  </si>
  <si>
    <t>wanglab3800</t>
  </si>
  <si>
    <t>TACCCACTGGATATTCGTTCCC</t>
  </si>
  <si>
    <t>wanglab3801</t>
  </si>
  <si>
    <t>CGTGACTTTCCTTTCATCTATTACCG</t>
  </si>
  <si>
    <t>CNH01260 deletion</t>
  </si>
  <si>
    <t>wanglab3802</t>
  </si>
  <si>
    <t>GTGGCGGTTTGAGTTGGTTG</t>
  </si>
  <si>
    <t>wanglab380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TGGAAGGTTCATGCCAGAC</t>
    </r>
  </si>
  <si>
    <t>wanglab380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TACGACCTCTAGTGTTCCCTCG</t>
    </r>
  </si>
  <si>
    <t>wanglab3805</t>
  </si>
  <si>
    <t>ACCGCCATCGCTACCTCTT</t>
  </si>
  <si>
    <t>wanglab3806</t>
  </si>
  <si>
    <t>TTCTGTTGACCCTTCTGTTGACC</t>
  </si>
  <si>
    <t>wanglab3807</t>
  </si>
  <si>
    <t>GACGAGGTTGTTGACGCTGAT</t>
  </si>
  <si>
    <t>CNH01390 deletion</t>
    <phoneticPr fontId="2" type="noConversion"/>
  </si>
  <si>
    <t>wanglab3808</t>
  </si>
  <si>
    <t>CTCTTATCGCCTCCAACTACGTT</t>
  </si>
  <si>
    <t>wanglab380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CAGTCACGACCTTTAGCATC</t>
    </r>
    <phoneticPr fontId="2" type="noConversion"/>
  </si>
  <si>
    <t>wanglab381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TGCCTTTCCGCCCTATTTA</t>
    </r>
  </si>
  <si>
    <t>wanglab3811</t>
  </si>
  <si>
    <t>AAATAGGGCGGAAAGGCAG</t>
  </si>
  <si>
    <t>wanglab3812</t>
  </si>
  <si>
    <t>CCCAATCAGTTCTCCTACCCTTG</t>
  </si>
  <si>
    <t>wanglab3813</t>
  </si>
  <si>
    <t>GCTTGAAGGGATTGAGGAGCA</t>
  </si>
  <si>
    <t>CNH03110 deletion</t>
  </si>
  <si>
    <t>wanglab3820</t>
  </si>
  <si>
    <t>ACGCTCAACACCCAGAGCTC</t>
  </si>
  <si>
    <t>wanglab3821</t>
  </si>
  <si>
    <t>CTGGCCGTCGTTTTACTGCAAATCGTCCAAATCATCC</t>
  </si>
  <si>
    <t>wanglab3822</t>
  </si>
  <si>
    <t>GTCATAGCTGTTTCCTGAGCGTCACTTCTTCTGCTGGTCT</t>
  </si>
  <si>
    <t>wanglab3823</t>
  </si>
  <si>
    <t>ACGGCGTTGATGCCTTGGA</t>
  </si>
  <si>
    <t>wanglab3824</t>
  </si>
  <si>
    <t>CGGCTTCTTCATTGCCTACTC</t>
  </si>
  <si>
    <t>wanglab3825</t>
  </si>
  <si>
    <t>CGCTCATTGTAAGCTGCATTTC</t>
  </si>
  <si>
    <t>CNI01970 deletion</t>
  </si>
  <si>
    <t>wanglab3826</t>
  </si>
  <si>
    <t>CGACAAGTGCGAAAGTAATGCC</t>
  </si>
  <si>
    <t>wanglab382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TAGCGGCTGACTAAACAGAGG</t>
    </r>
  </si>
  <si>
    <t>wanglab382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AAGAGACATCAAGCGAAACAGC</t>
    </r>
  </si>
  <si>
    <t>wanglab3829</t>
  </si>
  <si>
    <t>TCAGAAGGAACGGGAGCAACA</t>
  </si>
  <si>
    <t>wanglab3830</t>
  </si>
  <si>
    <t>GTAAACCACCCTCACCGGTAAC</t>
  </si>
  <si>
    <t>wanglab3831</t>
  </si>
  <si>
    <t>CTCTCGCACTCTTTCCCTGTATTC</t>
  </si>
  <si>
    <t>CNI02700 deletion</t>
  </si>
  <si>
    <t>wanglab3832</t>
  </si>
  <si>
    <t>CTGGCATCAATGTATCCGGTG</t>
  </si>
  <si>
    <t>wanglab383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TCGTTGTCGGCTTGTTGTT</t>
    </r>
  </si>
  <si>
    <t>wanglab383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AAGTCCACAAGGAGGTGGCG</t>
    </r>
  </si>
  <si>
    <t>wanglab3835</t>
  </si>
  <si>
    <t>GGCTCAGTCATTCGGTATTCAGC</t>
  </si>
  <si>
    <t>wanglab3836</t>
  </si>
  <si>
    <t>CTCACGTCTAACAGACAGCCACA</t>
  </si>
  <si>
    <t>wanglab3837</t>
  </si>
  <si>
    <t>TGGCTTCCTCGCACATCTTCA</t>
  </si>
  <si>
    <t>CNI03130 deletion</t>
  </si>
  <si>
    <t>wanglab3838</t>
  </si>
  <si>
    <t>AGAGAATGGAGGCTGCTATGGC</t>
  </si>
  <si>
    <t>wanglab383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GCGAAGATGGGATGAAGGAAG</t>
    </r>
  </si>
  <si>
    <t>wanglab384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TGTCCCACTGGATTTCTTTC</t>
    </r>
  </si>
  <si>
    <t>wanglab3841</t>
  </si>
  <si>
    <t>CTGTCCATCAGGACTGGTCGTATT</t>
  </si>
  <si>
    <t>wanglab3842</t>
  </si>
  <si>
    <t>CCCCTGAAGCGGTTGGTATAA</t>
  </si>
  <si>
    <t>wanglab3843</t>
  </si>
  <si>
    <t>TCAAGGCATCTGGCATTTGG</t>
  </si>
  <si>
    <t>CNJ00280 deletion</t>
  </si>
  <si>
    <t>wanglab3844</t>
  </si>
  <si>
    <t>GTGGCTGATGGAGAACTGAGATG</t>
  </si>
  <si>
    <t>wanglab384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GGACTGACATTGAAGGCAAG</t>
    </r>
  </si>
  <si>
    <t>wanglab384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TGCGGTGAATGTGCTGGTAT</t>
    </r>
  </si>
  <si>
    <t>wanglab3847</t>
  </si>
  <si>
    <t>ACCTCTCGATGGGTTTCCCTAAG</t>
  </si>
  <si>
    <t>wanglab3848</t>
  </si>
  <si>
    <t>AAACCATGCCGTAGTCCGTTG</t>
  </si>
  <si>
    <t>wanglab3849</t>
  </si>
  <si>
    <t>GGAAAGGCGTGTTCATAGGTGTAG</t>
  </si>
  <si>
    <t>CNJ02620 deletion</t>
  </si>
  <si>
    <t>wanglab3850</t>
  </si>
  <si>
    <t>AGATTCCAGTGCTCCTCTCATGC</t>
  </si>
  <si>
    <t>wanglab385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CTACCTTGGCGGTTGACATT</t>
    </r>
  </si>
  <si>
    <t>wanglab385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ACGGTCGGAGAGTGTAATGGG</t>
    </r>
  </si>
  <si>
    <t>wanglab3853</t>
  </si>
  <si>
    <t>CTCTCGACTCCTTCAGGGCTAA</t>
  </si>
  <si>
    <t>wanglab3854</t>
  </si>
  <si>
    <t>TCGTCGGAGACAGACTAATGTCC</t>
  </si>
  <si>
    <t>wanglab3855</t>
  </si>
  <si>
    <t>GTCGCAAGTTCACTGCACCA</t>
  </si>
  <si>
    <t>CNJ02660 deletion</t>
  </si>
  <si>
    <t>wanglab3856</t>
  </si>
  <si>
    <t>TTGATTCCTGGTCCTGGTAAGG</t>
  </si>
  <si>
    <t>wanglab385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TGAGTTCGGGTGGTGTTTG</t>
    </r>
  </si>
  <si>
    <t>wanglab385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GTGAGTTGTTGGTTAGATGCT</t>
    </r>
  </si>
  <si>
    <t>wanglab3859</t>
  </si>
  <si>
    <t>CAGCATCGCATCAAGAAAGTGTG</t>
  </si>
  <si>
    <t>wanglab3860</t>
  </si>
  <si>
    <t>CTCTTGTCGGTCAAATGTTGGC</t>
  </si>
  <si>
    <t>wanglab3861</t>
  </si>
  <si>
    <t>CGGAACGTAACTTCAGAATAGCG</t>
  </si>
  <si>
    <t>CNK00090 deletion</t>
  </si>
  <si>
    <t>wanglab3862</t>
  </si>
  <si>
    <t>TAAGCCTGCGATGGATGGAA</t>
  </si>
  <si>
    <t>wanglab386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CGACAGATAGGGACAAAGAGTGAC</t>
    </r>
  </si>
  <si>
    <t>wanglab386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TTCTATGGCTTCTTCCGCAGA</t>
    </r>
  </si>
  <si>
    <t>wanglab3865</t>
  </si>
  <si>
    <t>ACAGCGTTTGTTCGGGTGACTA</t>
  </si>
  <si>
    <t>wanglab3866</t>
  </si>
  <si>
    <t>GAAGGTAGCCAACGCTAGAGCT</t>
  </si>
  <si>
    <t>wanglab3867</t>
  </si>
  <si>
    <t>TTACCAACCGCTCCAACTCG</t>
  </si>
  <si>
    <t>CNK01850 deletion</t>
  </si>
  <si>
    <t>wanglab3868</t>
  </si>
  <si>
    <t>CGAGGCGTATGAAAGGGTAATG</t>
  </si>
  <si>
    <t>wanglab386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CAGTGTCTTGTGAGGGTTGTGG</t>
    </r>
  </si>
  <si>
    <t>wanglab387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GAGCAACGAGGAAAATAGTCG</t>
    </r>
  </si>
  <si>
    <t>wanglab3871</t>
  </si>
  <si>
    <t>CACCTTGACAGCCATTTCCATC</t>
  </si>
  <si>
    <t>wanglab3872</t>
  </si>
  <si>
    <t>GAAGAATTGGGTGGAAGCGA</t>
  </si>
  <si>
    <t>wanglab3873</t>
  </si>
  <si>
    <t>GACTACTAAACATGACGGAAGACGC</t>
  </si>
  <si>
    <t>CNK02870 deletion</t>
  </si>
  <si>
    <t>wanglab3874</t>
  </si>
  <si>
    <t>GGCGAAATACGGTATCACTGTCA</t>
  </si>
  <si>
    <t>wanglab387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AGAATGGCACGACAAGGATG</t>
    </r>
  </si>
  <si>
    <t>wanglab387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TGTGGCCCTATCGAAGTTCTT</t>
    </r>
  </si>
  <si>
    <t>wanglab3877</t>
  </si>
  <si>
    <t>ACGGGTCAAAGTACCGTGATAAG</t>
  </si>
  <si>
    <t>wanglab3878</t>
  </si>
  <si>
    <t>GCAGTGAAAGCCCAGGATTAAC</t>
  </si>
  <si>
    <t>wanglab3879</t>
  </si>
  <si>
    <t>TGGGAAGCGAGAAGAGTAACCA</t>
  </si>
  <si>
    <t>CNL04410 deletion</t>
  </si>
  <si>
    <t>wanglab3886</t>
  </si>
  <si>
    <t>GAATCATCCTGGCGAACAGTG</t>
  </si>
  <si>
    <t>wanglab388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AGTCAAAGAGTTAGAGGCTCGT</t>
    </r>
  </si>
  <si>
    <t>wanglab388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CCGCCCAAGAAGTAAAACCTG</t>
    </r>
  </si>
  <si>
    <t>wanglab3889</t>
  </si>
  <si>
    <t>GTGTCCTACCGAATAGCGAACAC</t>
  </si>
  <si>
    <t>wanglab3890</t>
  </si>
  <si>
    <t>ACCCGTGAACGAAGATAGGACA</t>
  </si>
  <si>
    <t>wanglab3891</t>
  </si>
  <si>
    <t>AGCTCGCAAGAGGAGCAGAGAA</t>
  </si>
  <si>
    <t>CNL04700 deletion</t>
  </si>
  <si>
    <t>wanglab3892</t>
  </si>
  <si>
    <t>GAAGTTGAAGGAGAACGGGAAAG</t>
  </si>
  <si>
    <t>wanglab389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GGTAGTTGGTGAATGCGGTT</t>
    </r>
  </si>
  <si>
    <t>wanglab389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TGGACGGAGGAGCGTTTGT</t>
    </r>
  </si>
  <si>
    <t>wanglab3895</t>
  </si>
  <si>
    <t>AAAGAGGCTCCTTGACACCGA</t>
  </si>
  <si>
    <t>wanglab3896</t>
  </si>
  <si>
    <t>CCATGTGGCTAAAGGTAAGTTCG</t>
  </si>
  <si>
    <t>wanglab3897</t>
  </si>
  <si>
    <t>AGGCCGATAGTAAGGGCAGAA</t>
  </si>
  <si>
    <t>CNL04900 deletion</t>
  </si>
  <si>
    <t>wanglab3898</t>
  </si>
  <si>
    <t>ATTCTTACCTCATCGGGTGAGC</t>
  </si>
  <si>
    <t>wanglab389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GGAATGGAAGATGTCACAACG</t>
    </r>
  </si>
  <si>
    <t>wanglab390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GACAGACTCAACCCGACCTTT</t>
    </r>
  </si>
  <si>
    <t>wanglab3901</t>
  </si>
  <si>
    <t>CATTACGAGACACGCCCGAT</t>
  </si>
  <si>
    <t>wanglab3902</t>
  </si>
  <si>
    <t>CGGTGACGGATACTACACTGGTT</t>
  </si>
  <si>
    <t>wanglab3903</t>
  </si>
  <si>
    <t>GCCTGCGTTCCATAACAGGT</t>
  </si>
  <si>
    <t>CNL05080 deletion</t>
  </si>
  <si>
    <t>wanglab3904</t>
  </si>
  <si>
    <t>GCTGGTGGAGCGTGTAAACAA</t>
  </si>
  <si>
    <t>wanglab390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ACATCGCAAGCCCGAGATGA</t>
    </r>
  </si>
  <si>
    <t>wanglab390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CGGTTTGTCAGTTGTATTGTTGG</t>
    </r>
  </si>
  <si>
    <t>wanglab3907</t>
  </si>
  <si>
    <t>GGATGAGGTCTGTCTAAAGGGTCAG</t>
  </si>
  <si>
    <t>wanglab3908</t>
  </si>
  <si>
    <t>TCACATAGTGCCAGAGCGGAAA</t>
  </si>
  <si>
    <t>wanglab3909</t>
  </si>
  <si>
    <t>CGACATGCGGTACTTGTCATCAG</t>
  </si>
  <si>
    <t>CNL05640 deletion</t>
  </si>
  <si>
    <t>wanglab3910</t>
  </si>
  <si>
    <t>GTCTAACAATCGTCCCTTCTAGCC</t>
  </si>
  <si>
    <t>wanglab391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TCGTGCTTCCTGCTTCTGCT</t>
    </r>
  </si>
  <si>
    <t>wanglab391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CGTTCTTCCATTCGCCTACC</t>
    </r>
  </si>
  <si>
    <t>wanglab3913</t>
  </si>
  <si>
    <t>CTAGCCACCACAACTTGCTCTTC</t>
  </si>
  <si>
    <t>wanglab3914</t>
  </si>
  <si>
    <t>GTCGTGCTCGTTGGTTTAGATAGG</t>
  </si>
  <si>
    <t>wanglab3915</t>
  </si>
  <si>
    <t>CTTGTATCGCTACTTGCTTGGACC</t>
  </si>
  <si>
    <t>CNL06060 deletion</t>
  </si>
  <si>
    <t>wanglab3916</t>
  </si>
  <si>
    <t>TGCTGACGCAACGACATTCAC</t>
  </si>
  <si>
    <t>wanglab391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CCGCCTTATCAAACAATG</t>
    </r>
  </si>
  <si>
    <t>wanglab391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GTGCGTGGGATGAAAGTTG</t>
    </r>
  </si>
  <si>
    <t>wanglab3919</t>
  </si>
  <si>
    <t>TCTAACAGCGTGCGAGCGACTA</t>
  </si>
  <si>
    <t>wanglab3920</t>
  </si>
  <si>
    <t>AAGGATTCTGTCGGGTTCCTCT</t>
  </si>
  <si>
    <t>wanglab3921</t>
  </si>
  <si>
    <t>ACTGTAGCTAGCACGGATCTACATTC</t>
  </si>
  <si>
    <t>CNM01040 deletion</t>
  </si>
  <si>
    <t>wanglab3922</t>
  </si>
  <si>
    <t>TGGCCCATCAAGTCATCAAGC</t>
  </si>
  <si>
    <t>wanglab392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TACCAAGCGACCGAATAGGT</t>
    </r>
  </si>
  <si>
    <t>wanglab392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AAGACGGGCAATAGTGATACC</t>
    </r>
  </si>
  <si>
    <t>wanglab3925</t>
  </si>
  <si>
    <t>CGTGTATAGGCGATTGGTTGAGC</t>
  </si>
  <si>
    <t>wanglab3926</t>
  </si>
  <si>
    <t>GAGCTCTTCGGATAGACGAAATGA</t>
  </si>
  <si>
    <t>wanglab3927</t>
  </si>
  <si>
    <t>GCATCTCTGCCACCACTGTTATAC</t>
  </si>
  <si>
    <t>CNM01580 deletion</t>
  </si>
  <si>
    <t>wanglab3928</t>
  </si>
  <si>
    <t>CGAGAAGGTTTGTAAGGGAGGTC</t>
  </si>
  <si>
    <t>wanglab392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AAGGGTGTTTGTCAGTGAATG</t>
    </r>
  </si>
  <si>
    <t>wanglab393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TCGTGCTGGCAGGAATGAA</t>
    </r>
  </si>
  <si>
    <t>wanglab3931</t>
  </si>
  <si>
    <t>GGACCGTGGTTTGCGACTTT</t>
  </si>
  <si>
    <t>wanglab3932</t>
  </si>
  <si>
    <t>GATGGGTTGGAAAGGAGAAGGA</t>
  </si>
  <si>
    <t>wanglab3933</t>
  </si>
  <si>
    <t>ATCCAGGTGAAGGCTGAGGGTA</t>
  </si>
  <si>
    <t>CNN00550 deletion</t>
  </si>
  <si>
    <t>wanglab3934</t>
  </si>
  <si>
    <t>ATACGACAAGGCAAAGCGACC</t>
  </si>
  <si>
    <t>wanglab393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AGTCGAATACAGCAGGATGGAG</t>
    </r>
  </si>
  <si>
    <t>wanglab393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GAGTGCGATGGTCGTAAAAGAG</t>
    </r>
  </si>
  <si>
    <t>wanglab3937</t>
  </si>
  <si>
    <t>TGCTGGTAACAGAAAGGGCGA</t>
  </si>
  <si>
    <t>wanglab3938</t>
  </si>
  <si>
    <t>GTGCGGTTTCAACCGATTATG</t>
  </si>
  <si>
    <t>wanglab3939</t>
  </si>
  <si>
    <t>TGCTTGGACTCGCAATAAGAAG</t>
  </si>
  <si>
    <t>CNN00590 deletion</t>
  </si>
  <si>
    <t>wanglab3940</t>
  </si>
  <si>
    <t>CTGTGCGTTCCCATTGTATGTC</t>
  </si>
  <si>
    <t>wanglab394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TGGAATCCCTTGTAGCCGTA</t>
    </r>
  </si>
  <si>
    <t>wanglab394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GACTTCTGCGTTCGCTGAGTT</t>
    </r>
  </si>
  <si>
    <t>wanglab3943</t>
  </si>
  <si>
    <t>CGTCTAGCCAGGTATGTGCAAC</t>
  </si>
  <si>
    <t>wanglab3944</t>
  </si>
  <si>
    <t>TCTCAAGAGGACAAGGCAAAGC</t>
  </si>
  <si>
    <t>wanglab3945</t>
  </si>
  <si>
    <t>TCACACCCGAAGAAGGGATGAG</t>
  </si>
  <si>
    <t>CNH02820 deletion</t>
  </si>
  <si>
    <t>wanglab3946</t>
  </si>
  <si>
    <t>CAATCCCAACGGAAACATTCC</t>
  </si>
  <si>
    <t>wanglab394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CTGGCTTAGGAGGTATTAGACG</t>
    </r>
  </si>
  <si>
    <t>wanglab394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CCGTCCGTAGTGTCTGCTATTA</t>
    </r>
  </si>
  <si>
    <t>wanglab3949</t>
  </si>
  <si>
    <t>CATGGCAAATCTCATTGGGTC</t>
  </si>
  <si>
    <t>wanglab3950</t>
  </si>
  <si>
    <t>CTGGCATAACTCAACTCGCATC</t>
  </si>
  <si>
    <t>wanglab3951</t>
  </si>
  <si>
    <t>ATGGATAGGGCAAGGAAGAGTG</t>
  </si>
  <si>
    <t>CNJ03080 deletion</t>
  </si>
  <si>
    <t>wanglab3952</t>
  </si>
  <si>
    <t>TGCCTGGGATTGGAAGAAGAA</t>
  </si>
  <si>
    <t>wanglab395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TGGCTGCCTAACGAACTGCT</t>
    </r>
  </si>
  <si>
    <t>wanglab395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GCTAGCCTTCTTCTGATGTGCA</t>
    </r>
  </si>
  <si>
    <t>wanglab3955</t>
  </si>
  <si>
    <t>CAAAGGATAGGGAGTGGAGTGACT</t>
  </si>
  <si>
    <t>wanglab3956</t>
  </si>
  <si>
    <t>TGGTCAAACAGGGACGATAACC</t>
  </si>
  <si>
    <t>wanglab3957</t>
  </si>
  <si>
    <t>GATGGACAAGATGGGTTCGTCT</t>
  </si>
  <si>
    <t>CNB05690 deletion</t>
  </si>
  <si>
    <t>wanglab3958</t>
  </si>
  <si>
    <t>GGAAAGGGTTTGATGGAGCATC</t>
  </si>
  <si>
    <t>wanglab395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ACGAGTGAGGCATTGAAGGAG</t>
    </r>
  </si>
  <si>
    <t>wanglab396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TGGAGGAAGGCTGAGATGAGA</t>
    </r>
  </si>
  <si>
    <t>wanglab3961</t>
  </si>
  <si>
    <t>AGAGGACAAGAGGGAGGAAGATG</t>
  </si>
  <si>
    <t>wanglab3962</t>
  </si>
  <si>
    <t>TCTTTTGCGACACCCTATCACG</t>
  </si>
  <si>
    <t>wanglab3963</t>
  </si>
  <si>
    <t>AGCAGCAGCAGATGAAGCTGA</t>
  </si>
  <si>
    <t>CNN00060 deletion</t>
  </si>
  <si>
    <t>wanglab3964</t>
  </si>
  <si>
    <t>ACAACATCACAGGCGAGAACTCC</t>
  </si>
  <si>
    <t>wanglab396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AGGTGAAACCAGAAGCGAACTA</t>
    </r>
  </si>
  <si>
    <t>wanglab396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TCCGCTCAATCTTACTCTGTTC</t>
    </r>
  </si>
  <si>
    <t>wanglab3967</t>
  </si>
  <si>
    <t>ACAACCGCCACTGCTACTGAA</t>
  </si>
  <si>
    <t>wanglab3968</t>
  </si>
  <si>
    <t>TCACCCTCACCCAAAGCCTA</t>
  </si>
  <si>
    <t>wanglab3969</t>
  </si>
  <si>
    <t>CCACGAGACATCGCATTGCT</t>
  </si>
  <si>
    <t>CND03290 deletion</t>
  </si>
  <si>
    <t>wanglab3970</t>
  </si>
  <si>
    <t>GCTCGGCAACTCTTGGAACA</t>
  </si>
  <si>
    <t>wanglab397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TCGGGAGGAGGTGGAAGATG</t>
    </r>
  </si>
  <si>
    <t>wanglab397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CATTGCGATCCGTGTTACATT</t>
    </r>
  </si>
  <si>
    <t>wanglab3973</t>
  </si>
  <si>
    <t>TCAGGTCCCACCATTCTTCGT</t>
  </si>
  <si>
    <t>wanglab3974</t>
  </si>
  <si>
    <t>CAGGGATGGTGACTTTGACGTT</t>
  </si>
  <si>
    <t>wanglab3975</t>
  </si>
  <si>
    <t>AGACCGATGAGTTTCTGTGCGT</t>
  </si>
  <si>
    <t>CNN01670 deletion</t>
  </si>
  <si>
    <t>wanglab3976</t>
  </si>
  <si>
    <t>TCCTCAAACGACCAGACAAAGC</t>
  </si>
  <si>
    <t>wanglab397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TCCTGCGGAAACATTACTGAG</t>
    </r>
  </si>
  <si>
    <t>wanglab397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GCGAGAATAAGACAACGCA</t>
    </r>
  </si>
  <si>
    <t>wanglab3979</t>
  </si>
  <si>
    <t>AGCGAATGGTTCAGGAGGTGA</t>
  </si>
  <si>
    <t>wanglab3980</t>
  </si>
  <si>
    <t>GGTTGTTGCTGGGATTGTCTGAC</t>
  </si>
  <si>
    <t>wanglab3981</t>
  </si>
  <si>
    <t>AGGATCCAGGTTTACGAGGGTGA</t>
  </si>
  <si>
    <t>CNH00430 deletion</t>
  </si>
  <si>
    <t>wanglab3982</t>
  </si>
  <si>
    <t>GTGAGGTAGATAGATGAGGGAAAGA</t>
  </si>
  <si>
    <t>wanglab3983</t>
  </si>
  <si>
    <t>CTGGCCGTCGTTTTACGTTCGTGCGGGTATGGGTCT</t>
    <phoneticPr fontId="13" type="noConversion"/>
  </si>
  <si>
    <t>wanglab3984</t>
  </si>
  <si>
    <t>GTCATAGCTGTTTCCTGACGGAAGAAGAAGAAACTGGG</t>
    <phoneticPr fontId="13" type="noConversion"/>
  </si>
  <si>
    <t>wanglab3985</t>
  </si>
  <si>
    <t>GTCATTGGGCGTGTCAAACT</t>
  </si>
  <si>
    <t>wanglab3986</t>
  </si>
  <si>
    <t>CTCGGCATAGTCGTTAGATCCA</t>
  </si>
  <si>
    <t>wanglab3987</t>
  </si>
  <si>
    <t>GCATCTGCTGCTGACTTGAACC</t>
  </si>
  <si>
    <t>CNA00110 deletion</t>
  </si>
  <si>
    <t>wanglab3988</t>
  </si>
  <si>
    <t>GAATCCACGTTTAGTGCCTAGCC</t>
  </si>
  <si>
    <t>wanglab398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CGGAATACAACATCCACCTCC</t>
    </r>
  </si>
  <si>
    <t>wanglab399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TTAGGGTATCGTTTAGGGGGTTAG</t>
    </r>
  </si>
  <si>
    <t>wanglab3991</t>
  </si>
  <si>
    <t>GTATTCGTCTGGTTGCTGTGGG</t>
  </si>
  <si>
    <t>wanglab3992</t>
  </si>
  <si>
    <t>CAGGCAAGAAGTGGGAGATACAC</t>
  </si>
  <si>
    <t>wanglab3993</t>
  </si>
  <si>
    <t>AGGAGAGGAGGATGAGGAGGAA</t>
  </si>
  <si>
    <t>CNG01750 deletion</t>
  </si>
  <si>
    <t>wanglab3994</t>
  </si>
  <si>
    <t>TGAGACTCGGCAGTAGCGATGTA</t>
  </si>
  <si>
    <t>wanglab399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TCAGAGGACGCAGTTGATGAG</t>
    </r>
  </si>
  <si>
    <t>wanglab399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GTTTCCAGGTGGTGTTTGTC</t>
    </r>
  </si>
  <si>
    <t>wanglab3997</t>
  </si>
  <si>
    <t>TCGTTGGGCACTGTCTTCCT</t>
  </si>
  <si>
    <t>wanglab3998</t>
  </si>
  <si>
    <t>GAGAAGGTACGGAAAGGAGATGTTG</t>
  </si>
  <si>
    <t>wanglab3999</t>
  </si>
  <si>
    <t>ATCCTGATGTATTGACGGTGTGC</t>
  </si>
  <si>
    <t>CNG04450 deletion</t>
  </si>
  <si>
    <t>wanglab4000</t>
  </si>
  <si>
    <t>AACAGCGACGGACATGGGAA</t>
  </si>
  <si>
    <t>wanglab400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GATAACAACAAGACAAACGGA</t>
    </r>
  </si>
  <si>
    <t>wanglab400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TAGAAGCGGGATGATGATGT</t>
    </r>
  </si>
  <si>
    <t>wanglab4003</t>
  </si>
  <si>
    <t>GTCATGGAAGCCGTATGGAAGA</t>
  </si>
  <si>
    <t>wanglab4004</t>
  </si>
  <si>
    <t>CCTTTCCCGCAACTGTAATTGT</t>
  </si>
  <si>
    <t>wanglab4005</t>
  </si>
  <si>
    <t>GAGGGTTGGGCACTTATAGTAGTGC</t>
  </si>
  <si>
    <t>CNA05415 deletion</t>
  </si>
  <si>
    <t>wanglab4006</t>
  </si>
  <si>
    <t>AAGGCGTTATTGAAGCGCAA</t>
  </si>
  <si>
    <t>wanglab400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GAGAAGGGCGTATGGAGTAT</t>
    </r>
  </si>
  <si>
    <t>wanglab400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TGACAGCCAACTCAGTAAAGAAGAG</t>
    </r>
  </si>
  <si>
    <t>wanglab4009</t>
  </si>
  <si>
    <t>CAGGGAGATCCAGGTCAAAGCA</t>
  </si>
  <si>
    <t>wanglab4010</t>
  </si>
  <si>
    <t>GTGCACATTTACCCAACCAACAAC</t>
  </si>
  <si>
    <t>wanglab4011</t>
  </si>
  <si>
    <t>AGCACGACCTCGAATACTGCCTA</t>
  </si>
  <si>
    <t>CNL05980 deletion</t>
  </si>
  <si>
    <t>wanglab4012</t>
  </si>
  <si>
    <t>AGACAATGCCTATCAACGTCGC</t>
  </si>
  <si>
    <t>wanglab401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ATTACCCGCAGAAACATGCTAC</t>
    </r>
  </si>
  <si>
    <t>wanglab401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AGGAGGTAGAGCCACTCATGA</t>
    </r>
  </si>
  <si>
    <t>wanglab4015</t>
  </si>
  <si>
    <t>GCATTCTGCAACATCCACGAGA</t>
  </si>
  <si>
    <t>wanglab4016</t>
  </si>
  <si>
    <t>ACGCATCTCCACGCAGTATCA</t>
  </si>
  <si>
    <t>wanglab4017</t>
  </si>
  <si>
    <t>ATCATGCCAGTCAAACCCATG</t>
  </si>
  <si>
    <t>CND05440 deletion</t>
  </si>
  <si>
    <t>wanglab4018</t>
  </si>
  <si>
    <t>CTCACTTTCCCTTGCCGATCT</t>
  </si>
  <si>
    <t>wanglab401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TACCCGCTGCTCTTCACATG</t>
    </r>
  </si>
  <si>
    <t>wanglab402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CTCGTTCTTGCCCTCCATGAT</t>
    </r>
  </si>
  <si>
    <t>wanglab4021</t>
  </si>
  <si>
    <t>AGCTTGCCCTGTAATTCTGTCAG</t>
  </si>
  <si>
    <t>wanglab4022</t>
  </si>
  <si>
    <t>CTTATCCTGAACGGTGCTGAAAC</t>
  </si>
  <si>
    <t>wanglab4023</t>
  </si>
  <si>
    <t>CAGGCCAAAGGTAAAGGGTGT</t>
  </si>
  <si>
    <t>CNC01390 deletion</t>
  </si>
  <si>
    <t>wanglab4024</t>
  </si>
  <si>
    <t>GGGAGTTTAGATGAAGCGACAGC</t>
  </si>
  <si>
    <t>wanglab402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TCTTATTGCACGTCAAAGCAGC</t>
    </r>
  </si>
  <si>
    <t>wanglab402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CCAGTCGTCTCATCCTGATTTC</t>
    </r>
  </si>
  <si>
    <t>wanglab4027</t>
  </si>
  <si>
    <t>AAATAGCCCGTGCTGTATCTGG</t>
  </si>
  <si>
    <t>wanglab4028</t>
  </si>
  <si>
    <t>GCTGGCAGCAGAGTAAGTTTCA</t>
  </si>
  <si>
    <t>wanglab4029</t>
  </si>
  <si>
    <t>CTTGGCAGCGAGTTATTCCAAG</t>
  </si>
  <si>
    <t>CNJ02310 deletion</t>
  </si>
  <si>
    <t>wanglab4030</t>
  </si>
  <si>
    <t>GGCTTATTGTCATTTGGAGACTCTG</t>
  </si>
  <si>
    <t>wanglab403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GGATGGGAGATGCTTGAGAG</t>
    </r>
  </si>
  <si>
    <t>wanglab403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CTGGAGGGCGATTTAGATGA</t>
    </r>
  </si>
  <si>
    <t>wanglab4033</t>
  </si>
  <si>
    <t>GACGATAGGCGTTAGACTGGACA</t>
  </si>
  <si>
    <t>wanglab4034</t>
  </si>
  <si>
    <t>GGGAATCTTGATACGGACAAAGAG</t>
  </si>
  <si>
    <t>wanglab4035</t>
  </si>
  <si>
    <t>GTGATATGACCTCTTGGGCTGTG</t>
  </si>
  <si>
    <t>CNI04020 deletion</t>
  </si>
  <si>
    <t>wanglab4036</t>
  </si>
  <si>
    <t>AAAGCGGTAGTGTTGGGGTAGAG</t>
  </si>
  <si>
    <t>wanglab403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TTCTGTAGGCGGACGTTGAGA</t>
    </r>
  </si>
  <si>
    <t>wanglab403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GACTTTGCGTTGTACTTCTATGTAGC</t>
    </r>
  </si>
  <si>
    <t>wanglab4039</t>
  </si>
  <si>
    <t>ACAGCGTGCTTACTGTTTTGACC</t>
  </si>
  <si>
    <t>wanglab4040</t>
  </si>
  <si>
    <t>TCGCGTGAGAAATACGAAGAGG</t>
  </si>
  <si>
    <t>wanglab4041</t>
  </si>
  <si>
    <t>CTCGAAGAAACCCGAGAATGC</t>
  </si>
  <si>
    <t>CNJ02030 deletion</t>
  </si>
  <si>
    <t>wanglab4042</t>
  </si>
  <si>
    <t>TGCCGTTTGGTATGTGGCA</t>
  </si>
  <si>
    <t>wanglab404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AGGAAGCAAGGATGGCGAAG</t>
    </r>
  </si>
  <si>
    <t>wanglab404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GTGGACTGCCAAACTATGATC</t>
    </r>
  </si>
  <si>
    <t>wanglab4045</t>
  </si>
  <si>
    <t>CATACACACCAACACCACGATGAG</t>
  </si>
  <si>
    <t>wanglab4046</t>
  </si>
  <si>
    <t>AGGAGCACCGTGTTTCTCCAA</t>
  </si>
  <si>
    <t>wanglab4047</t>
  </si>
  <si>
    <t>TGGTCCTGATGTTGTCCCTTGT</t>
  </si>
  <si>
    <t>CNC00300 deletion</t>
  </si>
  <si>
    <t>wanglab4048</t>
  </si>
  <si>
    <t>GTTTCAGGTGATGCGATTAAGGTC</t>
  </si>
  <si>
    <t>wanglab404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ACTGGGAGTGCCGAGTGTAGT</t>
    </r>
  </si>
  <si>
    <t>wanglab405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ATTCTGGCGATGTGGGTACA</t>
    </r>
  </si>
  <si>
    <t>wanglab4051</t>
  </si>
  <si>
    <t>AGGCGGGTGACGGTTACTTAGA</t>
  </si>
  <si>
    <t>wanglab4052</t>
  </si>
  <si>
    <t>GATACGCTGCCTGATGTGACG</t>
  </si>
  <si>
    <t>wanglab4053</t>
  </si>
  <si>
    <t>GATCTTCGTTTGTGCCGGAA</t>
  </si>
  <si>
    <t>CNB02370 deletion</t>
  </si>
  <si>
    <t>wanglab4054</t>
  </si>
  <si>
    <t>GTCAGAGTAATGGTGGGTATGGAGG</t>
  </si>
  <si>
    <t>wanglab4055</t>
  </si>
  <si>
    <r>
      <rPr>
        <sz val="11"/>
        <color theme="1"/>
        <rFont val="SimSun"/>
        <charset val="134"/>
      </rPr>
      <t>CTGGCCGTCGTTTTACGAGATTGTTATGGGAGATGCAAGG</t>
    </r>
  </si>
  <si>
    <t>wanglab4056</t>
  </si>
  <si>
    <r>
      <rPr>
        <sz val="11"/>
        <color theme="1"/>
        <rFont val="SimSun"/>
        <charset val="134"/>
      </rPr>
      <t>GTCATAGCTGTTTCCTGTCGTCCTCTTAACAACGAAGACC</t>
    </r>
  </si>
  <si>
    <t>wanglab4057</t>
  </si>
  <si>
    <t>CTCTTCTGTGAAGGAATCCGAACC</t>
  </si>
  <si>
    <t>wanglab4058</t>
  </si>
  <si>
    <t>CTCATCTGGGCTCAACTTCCA</t>
  </si>
  <si>
    <t>wanglab4059</t>
  </si>
  <si>
    <t>TGAGCGAACCGTGTAATCTGC</t>
  </si>
  <si>
    <t>CNN00200 deletion</t>
  </si>
  <si>
    <t>wanglab4060</t>
  </si>
  <si>
    <t>ACGAGATGTTCGGCGAGTATGA</t>
  </si>
  <si>
    <t>wanglab406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CCGAGTAAGGAGACGGTGGAGT</t>
    </r>
  </si>
  <si>
    <t>wanglab406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ATAGCTGTGGTCGAGGTCCT</t>
    </r>
  </si>
  <si>
    <t>wanglab4063</t>
  </si>
  <si>
    <t>GCGTAAAGGCGGCAGAAGA</t>
  </si>
  <si>
    <t>wanglab4064</t>
  </si>
  <si>
    <t>GATCTAACGACCCACTCCATAAGTAC</t>
  </si>
  <si>
    <t>wanglab4065</t>
  </si>
  <si>
    <t>TCATCCCTAACCTCACCCATCTAG</t>
  </si>
  <si>
    <t>CNM02250 deletion</t>
  </si>
  <si>
    <t>wanglab4066</t>
  </si>
  <si>
    <t>TCCCACATCATCTTCTCGACCA</t>
  </si>
  <si>
    <t>wanglab406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CGGGATGGTGCTCTGTAAGTG</t>
    </r>
  </si>
  <si>
    <t>wanglab406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AGCACAGCGAGTAGAAAGATAAG</t>
    </r>
  </si>
  <si>
    <t>wanglab4069</t>
  </si>
  <si>
    <t>GCGATGAAGATGGGAAACAAGAC</t>
  </si>
  <si>
    <t>wanglab4070</t>
  </si>
  <si>
    <t>ATCCCGAGGAAGGTGAAGAGA</t>
  </si>
  <si>
    <t>wanglab4071</t>
  </si>
  <si>
    <t>GGTGCTGGGTTTGGAATGATC</t>
  </si>
  <si>
    <t>CNG04460 deletion</t>
  </si>
  <si>
    <t>wanglab4096</t>
  </si>
  <si>
    <t>CCACTTTCGAGCAGTAATCGTCC</t>
  </si>
  <si>
    <t>wanglab409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ACAGACGGATCTGCCATACTA</t>
    </r>
  </si>
  <si>
    <t>wanglab409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GCCGTAATGCTTGGATAGTC</t>
    </r>
  </si>
  <si>
    <t>wanglab4099</t>
  </si>
  <si>
    <t>TCAATCCCACTCAGCCAACC</t>
  </si>
  <si>
    <t>wanglab4100</t>
  </si>
  <si>
    <t>CAACACCTCTTCCCTTCACACCT</t>
  </si>
  <si>
    <t>wanglab4101</t>
  </si>
  <si>
    <t>TTGTGACCTTCCTTCCAACCC</t>
  </si>
  <si>
    <t>CNE00170 deletion</t>
  </si>
  <si>
    <t>wanglab4102</t>
  </si>
  <si>
    <t>GGAAGCTGGTGACAGGTAAAGGT</t>
  </si>
  <si>
    <t>wanglab410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CAGTAGGGACGGGCATTCT</t>
    </r>
  </si>
  <si>
    <t>wanglab410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TATGCTTTCACCTTTAGCACCATTC</t>
    </r>
  </si>
  <si>
    <t>wanglab4105</t>
  </si>
  <si>
    <t>AGGGACGCTGATACGATTAGATGA</t>
  </si>
  <si>
    <t>wanglab4106</t>
  </si>
  <si>
    <t>CTCCGCAGATACTCTATTGTTCAGC</t>
  </si>
  <si>
    <t>wanglab4107</t>
  </si>
  <si>
    <t>ATTCTATGCCAACGACGTTCG</t>
  </si>
  <si>
    <t>CNA01450 deletion</t>
  </si>
  <si>
    <t>wanglab4108</t>
  </si>
  <si>
    <t>GGGATTCCGACCGATTACAA</t>
  </si>
  <si>
    <t>wanglab410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CTGGTTGCTGGGCGAAGAT</t>
    </r>
  </si>
  <si>
    <t>wanglab411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GCGGTCGAAGAAGAGTGAAAC</t>
    </r>
  </si>
  <si>
    <t>wanglab4111</t>
  </si>
  <si>
    <t>ACTCGGAGTTGAAGGCCGTGA</t>
  </si>
  <si>
    <t>wanglab4112</t>
  </si>
  <si>
    <t>AGGTGGAGAGTTGCCGACTTACA</t>
  </si>
  <si>
    <t>wanglab4113</t>
  </si>
  <si>
    <t>TTCCTCCACATCATCCCACTCT</t>
  </si>
  <si>
    <t>CNG00420 deletion</t>
  </si>
  <si>
    <t>wanglab4114</t>
  </si>
  <si>
    <t>GAGAGAGACTTTGCCGATACCAGA</t>
  </si>
  <si>
    <t>wanglab4115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ACTGCCTCCTTCTGACTGCAT</t>
    </r>
  </si>
  <si>
    <t>wanglab4116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TCCACAAACCGCGAGAATG</t>
    </r>
  </si>
  <si>
    <t>wanglab4117</t>
  </si>
  <si>
    <t>TATCACCGCCCACCTCCAAT</t>
  </si>
  <si>
    <t>wanglab4118</t>
  </si>
  <si>
    <t>AACCGCCACTTTCCTCCTCT</t>
  </si>
  <si>
    <t>wanglab4119</t>
  </si>
  <si>
    <t>ACGAACCTACCACCAGACCAAC</t>
  </si>
  <si>
    <t>CNJ00250 deletion</t>
  </si>
  <si>
    <t>wanglab4120</t>
  </si>
  <si>
    <t>GTTATTCCGTCTTCTCTCACCACC</t>
  </si>
  <si>
    <t>wanglab412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TGAACTGGCTTGCGTTTGAG</t>
    </r>
  </si>
  <si>
    <t>wanglab412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GGATGATGAGGAGAAGGGGTAT</t>
    </r>
  </si>
  <si>
    <t>wanglab4123</t>
  </si>
  <si>
    <t>TCGAAGGTGGTTCCAGGTAAGAC</t>
  </si>
  <si>
    <t>wanglab4124</t>
  </si>
  <si>
    <t>GCCATATGATGAGCAAGGGTG</t>
  </si>
  <si>
    <t>wanglab4125</t>
  </si>
  <si>
    <t>CGACTAATGTCGTTGGGTGAGTAC</t>
  </si>
  <si>
    <t>CNA04960 deletion</t>
  </si>
  <si>
    <t>wanglab4126</t>
  </si>
  <si>
    <t>AGCGTTAGCGAGACCCAACAT</t>
  </si>
  <si>
    <t>wanglab412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TGGTGACGGAGCCATTTCTTAG</t>
    </r>
  </si>
  <si>
    <t>wanglab412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CACCCAACCCTTCACATGTT</t>
    </r>
  </si>
  <si>
    <t>wanglab4129</t>
  </si>
  <si>
    <t>AGCGTAACCGTCAAGCACGA</t>
  </si>
  <si>
    <t>wanglab4130</t>
  </si>
  <si>
    <t>TGTATGGCTGGCTTTCGCTCT</t>
  </si>
  <si>
    <t>wanglab4131</t>
  </si>
  <si>
    <t>CGAGCCGCTTATCTTGGTTCT</t>
  </si>
  <si>
    <t>CNK00590 deletion</t>
  </si>
  <si>
    <t>wanglab4132</t>
  </si>
  <si>
    <t>GCCGTAGATGTTGTGGATGGTT</t>
  </si>
  <si>
    <t>wanglab413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CGAGGTTGTAAATAGGCGGTGT</t>
    </r>
  </si>
  <si>
    <t>wanglab413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CTCGTCTGTTTGGCGAGTAGA</t>
    </r>
  </si>
  <si>
    <t>wanglab4135</t>
  </si>
  <si>
    <t>GAAGGTTTCCCTGCCTACTTTG</t>
  </si>
  <si>
    <t>wanglab4136</t>
  </si>
  <si>
    <t>GCTGTCCACAGACGAAATAAGGG</t>
  </si>
  <si>
    <t>wanglab4137</t>
  </si>
  <si>
    <t>TGACGCAGGTGCCAAAACTC</t>
  </si>
  <si>
    <t>CNA05720 deletion</t>
  </si>
  <si>
    <t>wanglab4138</t>
  </si>
  <si>
    <t>AAGCGGACGAGAACTACCTGCT</t>
  </si>
  <si>
    <t>wanglab413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GCGAGCAAGGGAAGAAAGGT</t>
    </r>
  </si>
  <si>
    <t>wanglab414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TGTATGCCTCGTAACAGCAGC</t>
    </r>
  </si>
  <si>
    <t>wanglab4141</t>
  </si>
  <si>
    <t>GACGTGCCAAAGAGCACCAAT</t>
  </si>
  <si>
    <t>wanglab4142</t>
  </si>
  <si>
    <t>TATCCGCAGTATCCACCAAGG</t>
  </si>
  <si>
    <t>wanglab4143</t>
  </si>
  <si>
    <t>CAGGTCAACAAGGCTGAACACT</t>
  </si>
  <si>
    <t>CNC06330 deletion</t>
  </si>
  <si>
    <t>wanglab4150</t>
  </si>
  <si>
    <t>CGTCTCAACCACCAAAGGACAAC</t>
  </si>
  <si>
    <t>wanglab4151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ACTGGAGGAGTGATACGGGGA</t>
    </r>
  </si>
  <si>
    <t>wanglab4152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TGCGCCAAGATGAACATTACG</t>
    </r>
  </si>
  <si>
    <t>wanglab4153</t>
  </si>
  <si>
    <t>CCGAAAAGGACGATGAAGAGGA</t>
  </si>
  <si>
    <t>wanglab4154</t>
  </si>
  <si>
    <t>TCCTGGGCAGATGTTATCGAGC</t>
  </si>
  <si>
    <t>wanglab4155</t>
  </si>
  <si>
    <t>AGGGAGTGGGAGGCAAAAAGC</t>
  </si>
  <si>
    <t>CNJ03310 deletion</t>
  </si>
  <si>
    <t>wanglab4156</t>
  </si>
  <si>
    <t>TTCGTTGGTGACTGACGCTGA</t>
  </si>
  <si>
    <t>wanglab4157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AAGATCGGGTACTGGCTGGTTA</t>
    </r>
  </si>
  <si>
    <t>wanglab4158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AACGAGGGCATAAAGTCGTC</t>
    </r>
  </si>
  <si>
    <t>wanglab4159</t>
  </si>
  <si>
    <t>TCCAGGCAAACGACAGAATCA</t>
  </si>
  <si>
    <t>wanglab4160</t>
  </si>
  <si>
    <t>GCACAAAGACCGACCATCATCA</t>
  </si>
  <si>
    <t>wanglab4161</t>
  </si>
  <si>
    <t>GCTGAAGGGATAGACAGGTAAAGAG</t>
  </si>
  <si>
    <t>CND01980 deletion</t>
  </si>
  <si>
    <t>wanglab4162</t>
  </si>
  <si>
    <t>GACACTATCGCTATCTCAAAGCACC</t>
  </si>
  <si>
    <t>wanglab4163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GTTGTCGTGGGTCTTCAA</t>
    </r>
  </si>
  <si>
    <t>wanglab4164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ACGTTTCCGATAGCCCTGATC</t>
    </r>
  </si>
  <si>
    <t>wanglab4165</t>
  </si>
  <si>
    <t>CAACCCATTTACCGACTTCCGT</t>
  </si>
  <si>
    <t>wanglab4166</t>
  </si>
  <si>
    <t>TGCGGTGGCATCTTCACTCA</t>
  </si>
  <si>
    <t>wanglab4167</t>
  </si>
  <si>
    <t>TGGAGCTGATGGCGTTTGTAG</t>
  </si>
  <si>
    <t>CNK02235 deletion</t>
  </si>
  <si>
    <t>wanglab4168</t>
  </si>
  <si>
    <t>GCTTGGGAGTTACATTCGATGG</t>
  </si>
  <si>
    <t>wanglab4169</t>
  </si>
  <si>
    <r>
      <rPr>
        <sz val="11"/>
        <color theme="1"/>
        <rFont val="SimSun"/>
        <charset val="134"/>
      </rPr>
      <t>CTGGCCGTCGTTTTAC</t>
    </r>
    <r>
      <rPr>
        <sz val="11"/>
        <color theme="1"/>
        <rFont val="等线"/>
        <family val="3"/>
        <charset val="134"/>
        <scheme val="minor"/>
      </rPr>
      <t>GCTAGAGAGAGACCATTTCGACC</t>
    </r>
  </si>
  <si>
    <t>wanglab4170</t>
  </si>
  <si>
    <r>
      <rPr>
        <sz val="11"/>
        <color theme="1"/>
        <rFont val="SimSun"/>
        <charset val="134"/>
      </rPr>
      <t>GTCATAGCTGTTTCCTG</t>
    </r>
    <r>
      <rPr>
        <sz val="11"/>
        <color theme="1"/>
        <rFont val="等线"/>
        <family val="3"/>
        <charset val="134"/>
        <scheme val="minor"/>
      </rPr>
      <t>GATCGCCGCATTTAATGCAG</t>
    </r>
  </si>
  <si>
    <t>wanglab4171</t>
  </si>
  <si>
    <t>TCGGACATCTGTTCGCCTCT</t>
  </si>
  <si>
    <t>wanglab4172</t>
  </si>
  <si>
    <t>ATCTCCACCTCCTCCGTTCG</t>
  </si>
  <si>
    <t>wanglab4173</t>
  </si>
  <si>
    <t>CGTACAACTATTCCCGTTTCCAC</t>
  </si>
  <si>
    <t>CNL04070 deletion</t>
    <phoneticPr fontId="2" type="noConversion"/>
  </si>
  <si>
    <t>Wanglab118</t>
    <phoneticPr fontId="2" type="noConversion"/>
  </si>
  <si>
    <t>AATAACCACCTGTCGACACTCAA</t>
  </si>
  <si>
    <t>Wanglab119</t>
    <phoneticPr fontId="2" type="noConversion"/>
  </si>
  <si>
    <t>CTGGCCGTCGTTTTACAAGCAACTGTGGCTCAGAAAGA</t>
  </si>
  <si>
    <t>Wanglab120</t>
    <phoneticPr fontId="2" type="noConversion"/>
  </si>
  <si>
    <t>GTCATAGCTGTTTCCTGTCAGCCTTATCATCAGTGCCAAT</t>
  </si>
  <si>
    <t>Wanglab121</t>
    <phoneticPr fontId="2" type="noConversion"/>
  </si>
  <si>
    <t>TAAGAATGTGAGCACCGCATCAT</t>
  </si>
  <si>
    <t>Wanglab122</t>
    <phoneticPr fontId="2" type="noConversion"/>
  </si>
  <si>
    <t>CCTAATAAGGCCCTAATTTCTTCC</t>
  </si>
  <si>
    <t>Wanglab123</t>
    <phoneticPr fontId="2" type="noConversion"/>
  </si>
  <si>
    <t>TTACGTCGTCACCCACCTACAA</t>
  </si>
  <si>
    <t>CNF00370 deletion</t>
    <phoneticPr fontId="2" type="noConversion"/>
  </si>
  <si>
    <t>Wanglab1184</t>
    <phoneticPr fontId="2" type="noConversion"/>
  </si>
  <si>
    <t>TTTGCTATCGGCGTTTGGA</t>
  </si>
  <si>
    <t>Wanglab1185</t>
    <phoneticPr fontId="2" type="noConversion"/>
  </si>
  <si>
    <t>CGGACAAAGCATAGAGCAGGAC</t>
  </si>
  <si>
    <t>Wanglab1186</t>
    <phoneticPr fontId="2" type="noConversion"/>
  </si>
  <si>
    <t>CTGGCCGTCGTTTTACCACCGCCGATAAGAAGGATAGA</t>
  </si>
  <si>
    <t>Wanglab1187</t>
    <phoneticPr fontId="2" type="noConversion"/>
  </si>
  <si>
    <t>GTCATAGCTGTTTCCTGAAAGAAATGGTGGCGTGCTG</t>
  </si>
  <si>
    <t>Wanglab1188</t>
    <phoneticPr fontId="2" type="noConversion"/>
  </si>
  <si>
    <t>TTAAGGAGTTTGAAAGGGTAAGTTGA</t>
  </si>
  <si>
    <t>Wanglab1189</t>
    <phoneticPr fontId="2" type="noConversion"/>
  </si>
  <si>
    <t>TACTAATTAGACCCTAAAGGTTTCCA</t>
  </si>
  <si>
    <t>CNJ02920 deletion</t>
    <phoneticPr fontId="2" type="noConversion"/>
  </si>
  <si>
    <t>wanglab4390</t>
    <phoneticPr fontId="2" type="noConversion"/>
  </si>
  <si>
    <t>CCAACGGCAGGGAAGATACA</t>
  </si>
  <si>
    <t>wanglab4391</t>
    <phoneticPr fontId="2" type="noConversion"/>
  </si>
  <si>
    <t>ACCTCCATGCATTCATAGCGAA</t>
  </si>
  <si>
    <t>wanglab4392</t>
    <phoneticPr fontId="2" type="noConversion"/>
  </si>
  <si>
    <t>CTGGCCGTCGTTTTACTGTCACCTGAGTGGCAACGT</t>
  </si>
  <si>
    <t>wanglab4393</t>
    <phoneticPr fontId="2" type="noConversion"/>
  </si>
  <si>
    <t>AGTTAATTAATGGCGGAGGCCCCGAAACGCATACCTCCGC</t>
  </si>
  <si>
    <t>wanglab4394</t>
    <phoneticPr fontId="2" type="noConversion"/>
  </si>
  <si>
    <t>CCTTCGCCACAAAGGAGTGG</t>
  </si>
  <si>
    <t>wanglab4395</t>
    <phoneticPr fontId="2" type="noConversion"/>
  </si>
  <si>
    <t>TACCAACAGCAGGAACACGC</t>
  </si>
  <si>
    <t>CNA05460 deletion</t>
    <phoneticPr fontId="2" type="noConversion"/>
  </si>
  <si>
    <t>Wanglab9039</t>
    <phoneticPr fontId="2" type="noConversion"/>
  </si>
  <si>
    <t>CTCTCGCCCTCCTTCAGTTC</t>
  </si>
  <si>
    <t>Wanglab9040</t>
    <phoneticPr fontId="2" type="noConversion"/>
  </si>
  <si>
    <t>TGAGCAGTTTCTGCCGTGAA</t>
  </si>
  <si>
    <t>Wanglab9041</t>
    <phoneticPr fontId="2" type="noConversion"/>
  </si>
  <si>
    <t>CTGGCCGTCGTTTTAC   TGGGGAGTCCTTAGGGCAAT</t>
  </si>
  <si>
    <t>Wanglab9042</t>
    <phoneticPr fontId="2" type="noConversion"/>
  </si>
  <si>
    <t>GTCATAGCTGTTTCCTG TTACGATTGTGCGAGTTGCG</t>
  </si>
  <si>
    <t>Wanglab9043</t>
    <phoneticPr fontId="2" type="noConversion"/>
  </si>
  <si>
    <t>GTGCTGCGCTCTTGTGTATG</t>
  </si>
  <si>
    <t>Wanglab9044</t>
    <phoneticPr fontId="2" type="noConversion"/>
  </si>
  <si>
    <t>GAGTTCCGCTCAGCCATTGA</t>
  </si>
  <si>
    <t>CNA06480 deletion</t>
    <phoneticPr fontId="2" type="noConversion"/>
  </si>
  <si>
    <t>wanglab3078</t>
    <phoneticPr fontId="2" type="noConversion"/>
  </si>
  <si>
    <t>TGGCTAATTCCGCTCCTTCG</t>
  </si>
  <si>
    <t>wanglab3079</t>
    <phoneticPr fontId="2" type="noConversion"/>
  </si>
  <si>
    <t>ACCATACAGCAAGCGACCTT</t>
  </si>
  <si>
    <t>wanglab3080</t>
    <phoneticPr fontId="2" type="noConversion"/>
  </si>
  <si>
    <t>CCTCCATTGCCTCCTGTGAA</t>
  </si>
  <si>
    <t>wanglab3081</t>
    <phoneticPr fontId="2" type="noConversion"/>
  </si>
  <si>
    <t>CTGGCCGTCGTTTTACGGTAATAGTGGCTGGGCTGG</t>
  </si>
  <si>
    <t>wanglab3082</t>
    <phoneticPr fontId="2" type="noConversion"/>
  </si>
  <si>
    <t>GTCATAGCTGTTTCCTGTAGATGTTTGCCGTGGTGTGA</t>
  </si>
  <si>
    <t>wanglab3083</t>
    <phoneticPr fontId="2" type="noConversion"/>
  </si>
  <si>
    <t>TGTGTCTCGTTCCGAAGCAT</t>
  </si>
  <si>
    <t>CNA08180 deletion</t>
    <phoneticPr fontId="2" type="noConversion"/>
  </si>
  <si>
    <t>Wanglab9976</t>
    <phoneticPr fontId="2" type="noConversion"/>
  </si>
  <si>
    <t>AATCGCCCACAACTCGGT</t>
  </si>
  <si>
    <t>Wanglab9977</t>
    <phoneticPr fontId="2" type="noConversion"/>
  </si>
  <si>
    <t>CTGGCCGTCGTTTTACCATGCACGTCACAATGTAGCTC</t>
  </si>
  <si>
    <t>Wanglab9978</t>
    <phoneticPr fontId="2" type="noConversion"/>
  </si>
  <si>
    <t>GACAACTGGCAGCACTAAAGTACG</t>
  </si>
  <si>
    <t>Wanglab9979</t>
    <phoneticPr fontId="2" type="noConversion"/>
  </si>
  <si>
    <t>GTCATAGCTGTTTCCTGGACAATGTGGGTGAGTTTCTGGA</t>
  </si>
  <si>
    <t>Wanglab9980</t>
    <phoneticPr fontId="2" type="noConversion"/>
  </si>
  <si>
    <t>GATCTGAGCCCTCTTCTGGTTCT</t>
  </si>
  <si>
    <t>Wanglab9981</t>
    <phoneticPr fontId="2" type="noConversion"/>
  </si>
  <si>
    <t>AGTTCGCCGAGAAAGTGGTT</t>
  </si>
  <si>
    <t>CNI01980 deletion</t>
    <phoneticPr fontId="2" type="noConversion"/>
  </si>
  <si>
    <t>CNI01980-Far-F</t>
    <phoneticPr fontId="2" type="noConversion"/>
  </si>
  <si>
    <t>GCCGAGAAAGAGACGAAGAA</t>
  </si>
  <si>
    <t>CNI01980-LB-F</t>
    <phoneticPr fontId="2" type="noConversion"/>
  </si>
  <si>
    <t>CGACCTATTGCTCGTGGAAGA</t>
  </si>
  <si>
    <t>CNI01980-LB-R</t>
    <phoneticPr fontId="2" type="noConversion"/>
  </si>
  <si>
    <t>CTGGCCGTCGTTTTACGCTGATTCGCGATGACATGA</t>
  </si>
  <si>
    <t>CNI01980-RB-F</t>
    <phoneticPr fontId="2" type="noConversion"/>
  </si>
  <si>
    <t>GTCATAGCTGTTTCCTGTCCAAAAGTCCGAACAGAGCAC</t>
  </si>
  <si>
    <t>CNI01980-RB-R</t>
    <phoneticPr fontId="2" type="noConversion"/>
  </si>
  <si>
    <t>CCAGGCGAAAAAGCGTATTG</t>
  </si>
  <si>
    <t>CNI01980-Far-R</t>
    <phoneticPr fontId="2" type="noConversion"/>
  </si>
  <si>
    <t>ATATCCCTTTTCGGACAGCC</t>
  </si>
  <si>
    <t>CNJ02610 deletion</t>
    <phoneticPr fontId="2" type="noConversion"/>
  </si>
  <si>
    <t>CNJ02610-Far-F</t>
    <phoneticPr fontId="2" type="noConversion"/>
  </si>
  <si>
    <t>ATTCTCACTTGCCACGACGA</t>
  </si>
  <si>
    <t>CNJ02610-LB-F</t>
    <phoneticPr fontId="2" type="noConversion"/>
  </si>
  <si>
    <t>ATGACTACAAGAAGGCTCGAGC</t>
  </si>
  <si>
    <t>CNJ02610-LB-R</t>
    <phoneticPr fontId="2" type="noConversion"/>
  </si>
  <si>
    <t>CTGGCCGTCGTTTTACGTCACAGGAGCATAATCACGC</t>
  </si>
  <si>
    <t>CNJ02610-RB-F</t>
    <phoneticPr fontId="2" type="noConversion"/>
  </si>
  <si>
    <t>GTCATAGCTGTTTCCTGTCGTCAAGGGTCCGAGATTAGA</t>
  </si>
  <si>
    <t>CNJ02610-RB-R</t>
    <phoneticPr fontId="2" type="noConversion"/>
  </si>
  <si>
    <t>CGGAGAGCATGTAAAACAGGAC</t>
  </si>
  <si>
    <t>CNJ02610-Far-R</t>
    <phoneticPr fontId="2" type="noConversion"/>
  </si>
  <si>
    <t>GCCACCGCCACTTCATATCT</t>
  </si>
  <si>
    <t>CNC03320 deletion</t>
    <phoneticPr fontId="2" type="noConversion"/>
  </si>
  <si>
    <t>CNC03320-Far-F</t>
    <phoneticPr fontId="14" type="noConversion"/>
  </si>
  <si>
    <t>CACACGATAACATGTCGCCC</t>
  </si>
  <si>
    <t>CNC03320-LB-F</t>
    <phoneticPr fontId="14" type="noConversion"/>
  </si>
  <si>
    <t>CGGCGTCCTAGTTGATGAGT</t>
  </si>
  <si>
    <t>CNC03320-LB-R</t>
    <phoneticPr fontId="14" type="noConversion"/>
  </si>
  <si>
    <t>CTGGCCGTCGTTTTACGAGCTTTCGGTCCTCCGATT</t>
    <phoneticPr fontId="14" type="noConversion"/>
  </si>
  <si>
    <t>CNC03320-RB-F</t>
    <phoneticPr fontId="2" type="noConversion"/>
  </si>
  <si>
    <t>GTCATAGCTGTTTCCTGATGCCTTTCTCGACTTGCCA</t>
    <phoneticPr fontId="14" type="noConversion"/>
  </si>
  <si>
    <t>CNC03320-RB-R</t>
    <phoneticPr fontId="2" type="noConversion"/>
  </si>
  <si>
    <t>GATCGTATCCACCTTGAGAGCT</t>
  </si>
  <si>
    <t>CNC03320-Far-R</t>
    <phoneticPr fontId="2" type="noConversion"/>
  </si>
  <si>
    <t>ATCGCGCCATGCGATTATTG</t>
  </si>
  <si>
    <t>CND03730 deletion</t>
    <phoneticPr fontId="2" type="noConversion"/>
  </si>
  <si>
    <t>CND03730-Far-F</t>
    <phoneticPr fontId="14" type="noConversion"/>
  </si>
  <si>
    <t>TTCCCTGTTGCCGATACGTA</t>
  </si>
  <si>
    <t>CND03730-LB-F</t>
    <phoneticPr fontId="2" type="noConversion"/>
  </si>
  <si>
    <t>TGCTTGAATTGGAAAGGCTGC</t>
  </si>
  <si>
    <t>CND03730-LB-R</t>
    <phoneticPr fontId="2" type="noConversion"/>
  </si>
  <si>
    <t>CTGGCCGTCGTTTTACTTCCTCTTCGTGCTTTCGTG</t>
    <phoneticPr fontId="14" type="noConversion"/>
  </si>
  <si>
    <t>CND03730-RB-F</t>
    <phoneticPr fontId="2" type="noConversion"/>
  </si>
  <si>
    <t>GTCATAGCTGTTTCCTGTCGCTGCTTGAGACTGGTGT</t>
    <phoneticPr fontId="14" type="noConversion"/>
  </si>
  <si>
    <t>CND03730-RB-R</t>
    <phoneticPr fontId="2" type="noConversion"/>
  </si>
  <si>
    <t>CTCGACACGATCGTGGTAAGA</t>
  </si>
  <si>
    <t>CND03730-Far-R</t>
    <phoneticPr fontId="2" type="noConversion"/>
  </si>
  <si>
    <t>TTCGCCTTGCCCTTCTTCA</t>
  </si>
  <si>
    <t>CNG01820 deletion</t>
    <phoneticPr fontId="2" type="noConversion"/>
  </si>
  <si>
    <t>CNG01820-Far-F</t>
    <phoneticPr fontId="2" type="noConversion"/>
  </si>
  <si>
    <t>AACGGGAACTGTGGAAAGACTC</t>
  </si>
  <si>
    <t>CNG01820-LB-F</t>
    <phoneticPr fontId="14" type="noConversion"/>
  </si>
  <si>
    <t>GGCAAAGTCCTCCAACGAAT</t>
    <phoneticPr fontId="14" type="noConversion"/>
  </si>
  <si>
    <t>CNG01820-LB-R</t>
    <phoneticPr fontId="2" type="noConversion"/>
  </si>
  <si>
    <t>CTGGCCGTCGTTTTACGAATTTTGATGGAGGGTGGC</t>
    <phoneticPr fontId="14" type="noConversion"/>
  </si>
  <si>
    <t>CNG01820-RB-F</t>
    <phoneticPr fontId="2" type="noConversion"/>
  </si>
  <si>
    <t>GTCATAGCTGTTTCCTGATAACTTTCGATCGCGCTGC</t>
    <phoneticPr fontId="14" type="noConversion"/>
  </si>
  <si>
    <t>CNG01820-RB-R</t>
    <phoneticPr fontId="2" type="noConversion"/>
  </si>
  <si>
    <t>CTTCAGGAAGGTATGGGCGA</t>
  </si>
  <si>
    <t>CNG01820-Far-R</t>
    <phoneticPr fontId="2" type="noConversion"/>
  </si>
  <si>
    <t>CAAACTCTACCGGAGACGCA</t>
  </si>
  <si>
    <t>CNG01550 deletion</t>
    <phoneticPr fontId="2" type="noConversion"/>
  </si>
  <si>
    <t>CNG01550Far-F</t>
  </si>
  <si>
    <t>GAACAATGGTGCCGACAGAA</t>
  </si>
  <si>
    <t>CNG01550LB-F</t>
  </si>
  <si>
    <t>ATCCAACCCTTGATGTCACTCG</t>
  </si>
  <si>
    <t>CNG01550LB-R</t>
  </si>
  <si>
    <t>CTGGCCGTCGTTTTACCCAAATGTGCCAGTACGTCA</t>
  </si>
  <si>
    <t>CNG01550RB-F</t>
  </si>
  <si>
    <t>GTCATAGCTGTTTCCTGTACAGAGGAAACAGCAGTGGGA</t>
  </si>
  <si>
    <t>CNG01550RB-R</t>
  </si>
  <si>
    <t>GACTTACCATCCTCATCCCGAA</t>
  </si>
  <si>
    <t>CNG01550Far-R</t>
  </si>
  <si>
    <t>CGAGAAAACGACAGACGAGCA</t>
  </si>
  <si>
    <t>CNM02020 deletion</t>
    <phoneticPr fontId="2" type="noConversion"/>
  </si>
  <si>
    <t>wanglab4174</t>
    <phoneticPr fontId="2" type="noConversion"/>
  </si>
  <si>
    <t>GTCTGGTGTCGCAACTTCCAA</t>
  </si>
  <si>
    <t>wanglab4175</t>
    <phoneticPr fontId="2" type="noConversion"/>
  </si>
  <si>
    <t>CTGACTGTCGAGGTATAATGGGTAAAG</t>
  </si>
  <si>
    <t>wanglab4176</t>
    <phoneticPr fontId="2" type="noConversion"/>
  </si>
  <si>
    <t>CTGGCCGTCGTTTTACGCTTAGACGCCTGAGTGGTATACC</t>
  </si>
  <si>
    <t>wanglab4177</t>
    <phoneticPr fontId="2" type="noConversion"/>
  </si>
  <si>
    <t>GTCATAGCTGTTTCCTGTTATGGCATAATGGGCAGTGG</t>
  </si>
  <si>
    <t>wanglab4178</t>
    <phoneticPr fontId="2" type="noConversion"/>
  </si>
  <si>
    <t>TCTCATTTCGCCCGTTCCT</t>
  </si>
  <si>
    <t>wanglab4179</t>
    <phoneticPr fontId="2" type="noConversion"/>
  </si>
  <si>
    <t>GTATCCTCTGTTCCTGCTAGCCT</t>
  </si>
  <si>
    <t>CNM01880 deletion</t>
    <phoneticPr fontId="2" type="noConversion"/>
  </si>
  <si>
    <t>Wanglab1055</t>
    <phoneticPr fontId="2" type="noConversion"/>
  </si>
  <si>
    <t>ACACCGGAAGAAGTATTGAATTCG</t>
  </si>
  <si>
    <t>Wanglab1056</t>
    <phoneticPr fontId="2" type="noConversion"/>
  </si>
  <si>
    <t>ACAGGGTTGAGAAACCTACAGTC</t>
  </si>
  <si>
    <t>Wanglab1057</t>
    <phoneticPr fontId="2" type="noConversion"/>
  </si>
  <si>
    <t>CTGGCCGTCGTTTTACGGTTGTCACCAGTGACTGTTTAG</t>
  </si>
  <si>
    <t>Wanglab1058</t>
    <phoneticPr fontId="2" type="noConversion"/>
  </si>
  <si>
    <t>GTCATAGCTGTTTCCTGGGATATGAGCCCCAGATCTTTG</t>
  </si>
  <si>
    <t>Wanglab1059</t>
    <phoneticPr fontId="2" type="noConversion"/>
  </si>
  <si>
    <t>CACTCAGCATCAAGAGCTTTATAG</t>
  </si>
  <si>
    <t>Wanglab1060</t>
    <phoneticPr fontId="2" type="noConversion"/>
  </si>
  <si>
    <t>ATCCTCCTTCTATTCCAACCACTC</t>
  </si>
  <si>
    <t>CNL04560 deletion</t>
    <phoneticPr fontId="2" type="noConversion"/>
  </si>
  <si>
    <t>wanglab4866</t>
    <phoneticPr fontId="2" type="noConversion"/>
  </si>
  <si>
    <t>CGAGGAGAGCATAGAGGTGC</t>
  </si>
  <si>
    <t>wanglab4867</t>
    <phoneticPr fontId="2" type="noConversion"/>
  </si>
  <si>
    <t>CTGGCCGTCGTTTTACCTTGATGCCTGTCCGCTAGT</t>
  </si>
  <si>
    <t>wanglab4868</t>
    <phoneticPr fontId="2" type="noConversion"/>
  </si>
  <si>
    <t>TCTTGCCTTCTGCTCGTTGT</t>
  </si>
  <si>
    <t>wanglab4869</t>
    <phoneticPr fontId="2" type="noConversion"/>
  </si>
  <si>
    <t>GTCATAGCTGTTTCCTGTATACTTGCATCGTCGCTCGG</t>
  </si>
  <si>
    <t>wanglab4870</t>
    <phoneticPr fontId="2" type="noConversion"/>
  </si>
  <si>
    <t>AACGCTCTCTCACAGCACTT</t>
  </si>
  <si>
    <t>wanglab4871</t>
    <phoneticPr fontId="2" type="noConversion"/>
  </si>
  <si>
    <t>CCAGTCGCTGACAACATGAC</t>
  </si>
  <si>
    <t>wanglab4872</t>
    <phoneticPr fontId="2" type="noConversion"/>
  </si>
  <si>
    <t>GCTGCTTGGCTTGTTAAGCG</t>
  </si>
  <si>
    <t>CND05990 deletion</t>
    <phoneticPr fontId="2" type="noConversion"/>
  </si>
  <si>
    <t>Wanglab1792</t>
    <phoneticPr fontId="2" type="noConversion"/>
  </si>
  <si>
    <t>GACGGACAGAGGACTTGGTG</t>
  </si>
  <si>
    <t>Wanglab1793</t>
    <phoneticPr fontId="2" type="noConversion"/>
  </si>
  <si>
    <t>GGCGTGATTCGTTTTTTCG</t>
  </si>
  <si>
    <t>Wanglab1794</t>
    <phoneticPr fontId="2" type="noConversion"/>
  </si>
  <si>
    <t>CTGGCCGTCGTTTTACTACGGATGGGAGGAATGAGTG</t>
  </si>
  <si>
    <t>Wanglab1795</t>
    <phoneticPr fontId="2" type="noConversion"/>
  </si>
  <si>
    <t>GTCATAGCTGTTTCCTGTAGAACTCTTTGCCTTGTCGTG</t>
  </si>
  <si>
    <t>Wanglab1796</t>
    <phoneticPr fontId="2" type="noConversion"/>
  </si>
  <si>
    <t>TAAATTCGGTGCCATATTCTGTG</t>
  </si>
  <si>
    <t>Wanglab1797</t>
    <phoneticPr fontId="2" type="noConversion"/>
  </si>
  <si>
    <t>TTCGGGTGAAGGCTTTATGTC</t>
  </si>
  <si>
    <t>CNG01790 deletion</t>
    <phoneticPr fontId="2" type="noConversion"/>
  </si>
  <si>
    <t>wanglab3267</t>
    <phoneticPr fontId="2" type="noConversion"/>
  </si>
  <si>
    <t>GGCGCGTTGTAAAGCAGTAG</t>
  </si>
  <si>
    <t>wanglab3268</t>
    <phoneticPr fontId="2" type="noConversion"/>
  </si>
  <si>
    <t>TCTCCCCTCGGAAACAGCTA</t>
  </si>
  <si>
    <t>wanglab3269</t>
    <phoneticPr fontId="2" type="noConversion"/>
  </si>
  <si>
    <t>AGCACCTTTGCGATGTCTGA</t>
  </si>
  <si>
    <t>wanglab3270</t>
    <phoneticPr fontId="2" type="noConversion"/>
  </si>
  <si>
    <t>CTGGCCGTCGTTTTACGTTCCTGGACCCTTGATCCC</t>
  </si>
  <si>
    <t>wanglab3271</t>
    <phoneticPr fontId="2" type="noConversion"/>
  </si>
  <si>
    <t>GTCATAGCTGTTTCCTGGCAGTAACGGTCCTGTTCCA</t>
  </si>
  <si>
    <t>wanglab3272</t>
    <phoneticPr fontId="2" type="noConversion"/>
  </si>
  <si>
    <t>GTTCGATCAGAAACACGGCG</t>
  </si>
  <si>
    <t>CNB02670 deletion</t>
    <phoneticPr fontId="2" type="noConversion"/>
  </si>
  <si>
    <t>Wanglab5181</t>
    <phoneticPr fontId="2" type="noConversion"/>
  </si>
  <si>
    <t>TTGGCGTTGTGAGAAGTAGCAA</t>
  </si>
  <si>
    <t>Wanglab5182</t>
    <phoneticPr fontId="2" type="noConversion"/>
  </si>
  <si>
    <t>CTGGCCGTCGTTTTACAGTTTCTTTGGCAGTGGTGGA</t>
  </si>
  <si>
    <t>Wanglab5183</t>
    <phoneticPr fontId="2" type="noConversion"/>
  </si>
  <si>
    <t>TGGGTACAAGTCCCAGCTTACAA</t>
  </si>
  <si>
    <t>Wanglab5184</t>
    <phoneticPr fontId="2" type="noConversion"/>
  </si>
  <si>
    <t>GTCATAGCTGTTTCCTGACCAGTAAGAGTGTATGGAAGGGA</t>
  </si>
  <si>
    <t>Wanglab5185</t>
    <phoneticPr fontId="2" type="noConversion"/>
  </si>
  <si>
    <t>GGACGCGTAAGGCAAGGAATA</t>
  </si>
  <si>
    <t>Wanglab5186</t>
    <phoneticPr fontId="2" type="noConversion"/>
  </si>
  <si>
    <t>TGCTGAGCAGTGGGAACGTATT</t>
  </si>
  <si>
    <t>CNC04900 deletion</t>
    <phoneticPr fontId="2" type="noConversion"/>
  </si>
  <si>
    <t>Wanglab1172</t>
    <phoneticPr fontId="2" type="noConversion"/>
  </si>
  <si>
    <t>AAAGCAGAAAGTGCTGGAAGATC</t>
  </si>
  <si>
    <t>Wanglab1173</t>
    <phoneticPr fontId="2" type="noConversion"/>
  </si>
  <si>
    <t xml:space="preserve"> GGACCGACTGACAACAGATTAGAG</t>
  </si>
  <si>
    <t>Wanglab1174</t>
    <phoneticPr fontId="2" type="noConversion"/>
  </si>
  <si>
    <t>CTGGCCGTCGTTTTACATGGCTGCCAGATGATAAGGA</t>
  </si>
  <si>
    <t>Wanglab1175</t>
    <phoneticPr fontId="2" type="noConversion"/>
  </si>
  <si>
    <t>GTCATAGCTGTTTCCTGGACCGCATCTGAAGGGACAC</t>
  </si>
  <si>
    <t>Wanglab1176</t>
    <phoneticPr fontId="2" type="noConversion"/>
  </si>
  <si>
    <t>TCCAGGAACGACAACCGAAG</t>
  </si>
  <si>
    <t>Wanglab1177</t>
    <phoneticPr fontId="2" type="noConversion"/>
  </si>
  <si>
    <t xml:space="preserve"> GATATGGAATGCGATGGAGATG</t>
  </si>
  <si>
    <t>CNJ00570 deletion</t>
    <phoneticPr fontId="2" type="noConversion"/>
  </si>
  <si>
    <t>wanglab4873</t>
    <phoneticPr fontId="2" type="noConversion"/>
  </si>
  <si>
    <t>CTGGCCGTCGTTTTACCGACTTGTGAGTAAACGGCG</t>
  </si>
  <si>
    <t>wanglab4874</t>
    <phoneticPr fontId="2" type="noConversion"/>
  </si>
  <si>
    <t>ATACGCGGCAGCTGTCAATA</t>
  </si>
  <si>
    <t>wanglab4875</t>
    <phoneticPr fontId="2" type="noConversion"/>
  </si>
  <si>
    <t>GTCATAGCTGTTTCCTGTTCACATGTAGCAGTGCGGT</t>
  </si>
  <si>
    <t>wanglab4876</t>
    <phoneticPr fontId="2" type="noConversion"/>
  </si>
  <si>
    <t>CTCTCGGTGTCGATGACTCG</t>
  </si>
  <si>
    <t>wanglab4877</t>
    <phoneticPr fontId="2" type="noConversion"/>
  </si>
  <si>
    <t>TACTGCAGAACAGCACACCA</t>
  </si>
  <si>
    <t>CNE02250 deletion</t>
    <phoneticPr fontId="2" type="noConversion"/>
  </si>
  <si>
    <t>wanglab8326</t>
    <phoneticPr fontId="2" type="noConversion"/>
  </si>
  <si>
    <t>TATTGACCTGCCTTTCTT</t>
  </si>
  <si>
    <t>wanglab8327</t>
    <phoneticPr fontId="2" type="noConversion"/>
  </si>
  <si>
    <t>CTGGCCGTCGTTTTACTTGGTGGTTTATCGAGTT</t>
  </si>
  <si>
    <t>wanglab8328</t>
    <phoneticPr fontId="2" type="noConversion"/>
  </si>
  <si>
    <t>CCAGCATATCATAGCGTCTC</t>
  </si>
  <si>
    <t>wanglab8329</t>
    <phoneticPr fontId="2" type="noConversion"/>
  </si>
  <si>
    <t>GTCATAGCTGTTTCCTGGACTGGCATGGTTTATACTTG</t>
  </si>
  <si>
    <t>wanglab8330</t>
    <phoneticPr fontId="2" type="noConversion"/>
  </si>
  <si>
    <t>TGCTGGGTGGGTTTCTTT</t>
  </si>
  <si>
    <t>wanglab8331</t>
    <phoneticPr fontId="2" type="noConversion"/>
  </si>
  <si>
    <t>GTGGTGGGCGCTTTGCTC</t>
  </si>
  <si>
    <t>CNC05810 deletion</t>
    <phoneticPr fontId="2" type="noConversion"/>
  </si>
  <si>
    <t>wanglab2964</t>
    <phoneticPr fontId="2" type="noConversion"/>
  </si>
  <si>
    <t>CTCACCTTCACCTGACGGAC</t>
  </si>
  <si>
    <t>wanglab2965</t>
    <phoneticPr fontId="2" type="noConversion"/>
  </si>
  <si>
    <t>TGGAAGCCGAAGAGGACCTA</t>
  </si>
  <si>
    <t>wanglab2966</t>
    <phoneticPr fontId="2" type="noConversion"/>
  </si>
  <si>
    <t>CCCAGATAGCAGTGTGTCGG</t>
  </si>
  <si>
    <t>wanglab2967</t>
    <phoneticPr fontId="2" type="noConversion"/>
  </si>
  <si>
    <t>CTGGCCGTCGTTTTACGGTACTGGCCCTGTTTGTGT</t>
  </si>
  <si>
    <t>wanglab2968</t>
    <phoneticPr fontId="2" type="noConversion"/>
  </si>
  <si>
    <t>GTCATAGCTGTTTCCTGGGACGTAGACGTCTGATATTGA</t>
  </si>
  <si>
    <t>wanglab2969</t>
    <phoneticPr fontId="2" type="noConversion"/>
  </si>
  <si>
    <t>TGCGGTGTACCACCATTTCA</t>
  </si>
  <si>
    <t>CNJ03190 deletion</t>
    <phoneticPr fontId="2" type="noConversion"/>
  </si>
  <si>
    <t>wanglab4662</t>
    <phoneticPr fontId="2" type="noConversion"/>
  </si>
  <si>
    <t>GAGGAGCAGGTCAACGATGCT</t>
  </si>
  <si>
    <t>wanglab4663</t>
    <phoneticPr fontId="2" type="noConversion"/>
  </si>
  <si>
    <t>CTGGCCGTCGTTTTACTGAGACGACATCAGGGAGGAGA</t>
  </si>
  <si>
    <t>wanglab4664</t>
    <phoneticPr fontId="2" type="noConversion"/>
  </si>
  <si>
    <t>GAGAAGGGCGAAGATAACAGTAGCT</t>
  </si>
  <si>
    <t>wanglab4665</t>
    <phoneticPr fontId="2" type="noConversion"/>
  </si>
  <si>
    <t>GTCATAGCTGTTTCCTGAGCAGGCGATGAACTTTGCTATG</t>
  </si>
  <si>
    <t>wanglab4666</t>
    <phoneticPr fontId="2" type="noConversion"/>
  </si>
  <si>
    <t>AACGCGGTATGGACCTTACTG</t>
  </si>
  <si>
    <t>wanglab4667</t>
    <phoneticPr fontId="2" type="noConversion"/>
  </si>
  <si>
    <t>ACTCAGCTCGGACTCTGGTATCTC</t>
  </si>
  <si>
    <t>CNB00390 deletion</t>
    <phoneticPr fontId="2" type="noConversion"/>
  </si>
  <si>
    <t>Wanglab9625</t>
  </si>
  <si>
    <t>cgttaacggcaacatgagcga</t>
  </si>
  <si>
    <t>Wanglab9626</t>
  </si>
  <si>
    <t>cgagtccccgaggctctc</t>
  </si>
  <si>
    <t>Wanglab9627</t>
  </si>
  <si>
    <t>GTCATAGCTGTTTCCTGaccttacgggcgagacttg</t>
  </si>
  <si>
    <t>Wanglab9628</t>
  </si>
  <si>
    <t>gctctggtagcgttgagcttc</t>
  </si>
  <si>
    <t>Wanglab9629</t>
  </si>
  <si>
    <t>gcaagtggagaatctcctcgct</t>
  </si>
  <si>
    <t>Wanglab9630</t>
  </si>
  <si>
    <t>CTGGCCGTCGTTTTACacaaaagatcgccggctcaa</t>
  </si>
  <si>
    <t>CND03600 deletion</t>
    <phoneticPr fontId="2" type="noConversion"/>
  </si>
  <si>
    <t>Wanglab4396</t>
    <phoneticPr fontId="2" type="noConversion"/>
  </si>
  <si>
    <t>AATTTGATGGCTGACGGGCG</t>
  </si>
  <si>
    <t>Wanglab4397</t>
  </si>
  <si>
    <t>TGCGAGTACTGGCGACATCA</t>
  </si>
  <si>
    <t>Wanglab4398</t>
  </si>
  <si>
    <t>CTGGCCGTCGTTTTACGTCAAGGCTGGCGCGTTGAG</t>
  </si>
  <si>
    <t>Wanglab4399</t>
  </si>
  <si>
    <t>AGTTAATTAATGGCGGAGGCTCCGTTGCTGTCCCCCCACC</t>
  </si>
  <si>
    <t>Wanglab4400</t>
  </si>
  <si>
    <t>TGCTCTGGTGGGTACTGCTCC</t>
  </si>
  <si>
    <t>Wanglab4401</t>
  </si>
  <si>
    <t xml:space="preserve">ATGTCTGGCTTGACGTCCTCGT </t>
  </si>
  <si>
    <t>CNI02050 deletion</t>
    <phoneticPr fontId="2" type="noConversion"/>
  </si>
  <si>
    <t>Wanglab4548</t>
    <phoneticPr fontId="2" type="noConversion"/>
  </si>
  <si>
    <t>TCAGAAGTCAAATCGATGCCG</t>
  </si>
  <si>
    <t>Wanglab4549</t>
  </si>
  <si>
    <t>GATCCAGCTCCGGTACCAAC</t>
  </si>
  <si>
    <t>Wanglab4550</t>
  </si>
  <si>
    <t>CTGGCCGTCGTTTTACGGAGACAGTAGTGGCTGGATG</t>
  </si>
  <si>
    <t>Wanglab4551</t>
  </si>
  <si>
    <t>GTCATAGCTGTTTCCTGTAACTCCGCTGCACCTCTCA</t>
  </si>
  <si>
    <t>Wanglab4552</t>
  </si>
  <si>
    <t>TTCGATTGCTGGGCTCAGTT</t>
  </si>
  <si>
    <t>Wanglab4553</t>
  </si>
  <si>
    <t>TCACGTACAAGTGCTGGGTG</t>
  </si>
  <si>
    <t>CND05950 deletion</t>
    <phoneticPr fontId="2" type="noConversion"/>
  </si>
  <si>
    <t>Wanglab5175</t>
  </si>
  <si>
    <t>CCCATGCCGACTTTGACATTC</t>
  </si>
  <si>
    <t>Wanglab5176</t>
  </si>
  <si>
    <t>TATCACCGTGTGAGGTTGCC</t>
  </si>
  <si>
    <t>Wanglab5177</t>
  </si>
  <si>
    <t>CTGGCCGTCGTTTTACGTTGTCTGATATGCGCGATGG</t>
  </si>
  <si>
    <t>Wanglab5178</t>
  </si>
  <si>
    <t>GTCATAGCTGTTTCCTGGGGAGTCCAATCCGATCCTG</t>
  </si>
  <si>
    <t>Wanglab5179</t>
  </si>
  <si>
    <t>CGACCATCATAAGCGGCGAT</t>
  </si>
  <si>
    <t>Wanglab5180</t>
  </si>
  <si>
    <t>CTCCTTCCTTGAGCACCCTT</t>
  </si>
  <si>
    <t>CNK00890 deletion</t>
    <phoneticPr fontId="2" type="noConversion"/>
  </si>
  <si>
    <t>Wanglab9631</t>
  </si>
  <si>
    <t>tctttaggtgcgccgttatcttt</t>
  </si>
  <si>
    <t>Wanglab9632</t>
  </si>
  <si>
    <t>gcagctttactcagaaggtgagc</t>
  </si>
  <si>
    <t>Wanglab9633</t>
  </si>
  <si>
    <t>CTGGCCGTCGTTTTACgcgtcggaaggttactcagag</t>
  </si>
  <si>
    <t>Wanglab9634</t>
  </si>
  <si>
    <t>GTCATAGCTGTTTCCTGgtcctagtatgcagtccccagtt</t>
  </si>
  <si>
    <t>Wanglab9635</t>
  </si>
  <si>
    <t>atcaaccgcgtgcccaag</t>
  </si>
  <si>
    <t>Wanglab9636</t>
  </si>
  <si>
    <t>gacaaggaagcactcctcttcca</t>
  </si>
  <si>
    <t>CNB04940 deletion</t>
    <phoneticPr fontId="2" type="noConversion"/>
  </si>
  <si>
    <t>Wanglab4656</t>
    <phoneticPr fontId="2" type="noConversion"/>
  </si>
  <si>
    <t>ACCACTGCTGTTCACAGGCGTATT</t>
  </si>
  <si>
    <t>Wanglab4657</t>
  </si>
  <si>
    <t>CTGGCCGTCGTTTTACTGTGGCATTTGTAGCGAGTAGTTG</t>
  </si>
  <si>
    <t>Wanglab4658</t>
  </si>
  <si>
    <t>CAAGGACGAAATTGGACGACAC</t>
  </si>
  <si>
    <t>Wanglab4659</t>
  </si>
  <si>
    <t>GTCATAGCTGTTTCCTGGGAATCAAGCCCGAAGAAGAA</t>
  </si>
  <si>
    <t>Wanglab4660</t>
  </si>
  <si>
    <t>ATCCTATACACCAACGCCATCTC</t>
  </si>
  <si>
    <t>Wanglab4661</t>
  </si>
  <si>
    <t>CGCTAACGTAATCCCAATGCT</t>
  </si>
  <si>
    <t>CNF01120 deletion</t>
    <phoneticPr fontId="2" type="noConversion"/>
  </si>
  <si>
    <t>Wanglab1016</t>
    <phoneticPr fontId="2" type="noConversion"/>
  </si>
  <si>
    <t>CGCAGCAGAACGGAGGTC</t>
  </si>
  <si>
    <t>Wanglab1017</t>
  </si>
  <si>
    <t>AGAATGTCGGGCTGCGTG</t>
  </si>
  <si>
    <t>Wanglab1018</t>
  </si>
  <si>
    <t>CTGGCCGTCGTTTTACTGATCGGAAGGGAAGATGGTG</t>
  </si>
  <si>
    <t>Wanglab1019</t>
  </si>
  <si>
    <t>GTCATAGCTGTTTCCTGCTGGTTGGGATACACTTGACG</t>
  </si>
  <si>
    <t>Wanglab1020</t>
  </si>
  <si>
    <t>GGCACGTTCTCACTCATCTAC</t>
  </si>
  <si>
    <t>Wanglab1021</t>
  </si>
  <si>
    <t>ATACGCTACAGACGCCCTC</t>
  </si>
  <si>
    <t>CNH00480 deletion</t>
    <phoneticPr fontId="2" type="noConversion"/>
  </si>
  <si>
    <t>Wanglab2994</t>
    <phoneticPr fontId="2" type="noConversion"/>
  </si>
  <si>
    <t>TTGGGATTCGAGCACGGTAG</t>
  </si>
  <si>
    <t>Wanglab2995</t>
  </si>
  <si>
    <t>ACGAACGACAAACGATCCCA</t>
  </si>
  <si>
    <t>Wanglab2996</t>
  </si>
  <si>
    <t>ATGGGATGGACTGAAGACGC</t>
  </si>
  <si>
    <t>Wanglab2997</t>
  </si>
  <si>
    <t>CTGGCCGTCGTTTTACTTTTGGGAGTGCCGGAAGAAT</t>
  </si>
  <si>
    <t>Wanglab2998</t>
  </si>
  <si>
    <t>GTCATAGCTGTTTCCTGCTTCTGATGAAGGCGGGTAGA</t>
  </si>
  <si>
    <t>Wanglab2999</t>
  </si>
  <si>
    <t>TGCAGCGACGGATTCTAGTC</t>
  </si>
  <si>
    <t>CNB02070 deletion</t>
    <phoneticPr fontId="2" type="noConversion"/>
  </si>
  <si>
    <t>Wanglab879</t>
  </si>
  <si>
    <t>CGGTGGTTCCTACCAACTCC</t>
  </si>
  <si>
    <t>Wanglab880</t>
  </si>
  <si>
    <t>CTGGCCGTCGTTTTACAATGGATGCCGAAGGGTGAG</t>
  </si>
  <si>
    <t>Wanglab881</t>
  </si>
  <si>
    <t>CTTGTCTGGTCAGGGTCGTC</t>
  </si>
  <si>
    <t>Wanglab882</t>
  </si>
  <si>
    <t>GTCATAGCTGTTTCCTGGAGCTGGATGCGCTCCATTA</t>
  </si>
  <si>
    <t>Wanglab883</t>
  </si>
  <si>
    <t>GGCAGAAGCAAGGCTTAGGT</t>
  </si>
  <si>
    <t>Wanglab884</t>
  </si>
  <si>
    <t>TGAGAAGGTCCTCCAAGTGC</t>
  </si>
  <si>
    <t>CNM01380 deletion</t>
    <phoneticPr fontId="2" type="noConversion"/>
  </si>
  <si>
    <t>Wanglab3049</t>
    <phoneticPr fontId="2" type="noConversion"/>
  </si>
  <si>
    <t>AGTGAAAGCAGGAGTTGCGA</t>
  </si>
  <si>
    <t>Wanglab3050</t>
  </si>
  <si>
    <t>AATCTGGCAGACGCAGGTAT</t>
  </si>
  <si>
    <t>Wanglab3051</t>
  </si>
  <si>
    <t>TCGTACATGAGCTGACAGAGC</t>
  </si>
  <si>
    <t>Wanglab3052</t>
  </si>
  <si>
    <t>CTGGCCGTCGTTTTACAATAGGTGCGATGACGTGGC</t>
  </si>
  <si>
    <t>Wanglab3053</t>
  </si>
  <si>
    <t>GTCATAGCTGTTTCCTGAGAAGGCCGGTGACAGAGAG</t>
  </si>
  <si>
    <t>Wanglab3054</t>
  </si>
  <si>
    <t>CGCGAGATCATCCCCTTGAACAT</t>
  </si>
  <si>
    <t>CNG02110 deletion</t>
    <phoneticPr fontId="2" type="noConversion"/>
  </si>
  <si>
    <t>Wanglab1004</t>
    <phoneticPr fontId="2" type="noConversion"/>
  </si>
  <si>
    <t>AGGAATATGGTCAGCGACATC</t>
  </si>
  <si>
    <t>Wanglab1005</t>
  </si>
  <si>
    <t>GCTGGCTGGATTTGGGTC</t>
  </si>
  <si>
    <t>Wanglab1006</t>
  </si>
  <si>
    <t>CTGGCCGTCGTTTTACGGAATGGGAAGGAAGACTTG</t>
  </si>
  <si>
    <t>Wanglab1007</t>
  </si>
  <si>
    <t>GTCATAGCTGTTTCCTGAGTGTCATTGCTCGGAGTGTA</t>
  </si>
  <si>
    <t>Wanglab1008</t>
  </si>
  <si>
    <t>GCAGCCTCTTCTACACCAAC</t>
  </si>
  <si>
    <t>Wanglab1009</t>
  </si>
  <si>
    <t>TGCACCTTTCCTTTGCTCAAC</t>
  </si>
  <si>
    <t>CNG03450 deletion</t>
    <phoneticPr fontId="2" type="noConversion"/>
  </si>
  <si>
    <t>Wanglab891</t>
    <phoneticPr fontId="2" type="noConversion"/>
  </si>
  <si>
    <t>GGAGATACCTGTCCGCGAAA</t>
  </si>
  <si>
    <t>Wanglab892</t>
  </si>
  <si>
    <t>CTGGCCGTCGTTTTACACGCTGACTTGATGGACTGA</t>
  </si>
  <si>
    <t>Wanglab893</t>
  </si>
  <si>
    <t>CCGTGGTCTGTGTTGAACTG</t>
  </si>
  <si>
    <t>Wanglab894</t>
  </si>
  <si>
    <t>GTCATAGCTGTTTCCTGGCACGGTGTCTGTGATAGTT</t>
  </si>
  <si>
    <t>Wanglab895</t>
  </si>
  <si>
    <t>TCCATCGCCACACACGTTTT</t>
  </si>
  <si>
    <t>Wanglab896</t>
  </si>
  <si>
    <t>TCCACCCCAAACCTCATT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SimSun"/>
      <charset val="134"/>
    </font>
    <font>
      <sz val="12"/>
      <color theme="1"/>
      <name val="SimSun"/>
      <family val="3"/>
      <charset val="134"/>
    </font>
    <font>
      <sz val="9"/>
      <name val="SimSun"/>
      <family val="3"/>
      <charset val="134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4" fillId="0" borderId="0"/>
  </cellStyleXfs>
  <cellXfs count="29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1" applyFont="1" applyFill="1"/>
    <xf numFmtId="0" fontId="8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vertical="top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Border="1" applyAlignment="1">
      <alignment vertical="top"/>
    </xf>
    <xf numFmtId="49" fontId="4" fillId="0" borderId="0" xfId="0" applyNumberFormat="1" applyFont="1" applyFill="1" applyBorder="1" applyAlignment="1"/>
    <xf numFmtId="49" fontId="8" fillId="0" borderId="0" xfId="0" applyNumberFormat="1" applyFont="1" applyFill="1" applyBorder="1" applyAlignment="1">
      <alignment vertical="center"/>
    </xf>
    <xf numFmtId="49" fontId="8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49" fontId="12" fillId="0" borderId="0" xfId="0" applyNumberFormat="1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49" fontId="4" fillId="0" borderId="0" xfId="0" applyNumberFormat="1" applyFont="1" applyFill="1" applyBorder="1" applyAlignment="1">
      <alignment vertical="top"/>
    </xf>
    <xf numFmtId="0" fontId="4" fillId="0" borderId="0" xfId="2" applyFont="1" applyFill="1" applyAlignment="1">
      <alignment vertical="center"/>
    </xf>
    <xf numFmtId="49" fontId="15" fillId="0" borderId="0" xfId="0" applyNumberFormat="1" applyFont="1" applyFill="1" applyBorder="1" applyAlignment="1">
      <alignment vertical="top"/>
    </xf>
  </cellXfs>
  <cellStyles count="3">
    <cellStyle name="常规" xfId="0" builtinId="0"/>
    <cellStyle name="常规 2" xfId="2"/>
    <cellStyle name="표준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2"/>
  <sheetViews>
    <sheetView tabSelected="1" workbookViewId="0">
      <selection sqref="A1:XFD1048576"/>
    </sheetView>
  </sheetViews>
  <sheetFormatPr defaultColWidth="9" defaultRowHeight="14.25"/>
  <cols>
    <col min="1" max="1" width="30" style="6" customWidth="1"/>
    <col min="2" max="2" width="16.375" style="6" bestFit="1" customWidth="1"/>
    <col min="3" max="3" width="12.875" style="6" customWidth="1"/>
    <col min="4" max="7" width="9" style="5"/>
    <col min="8" max="8" width="28.625" style="5" customWidth="1"/>
    <col min="9" max="9" width="21.75" style="5" customWidth="1"/>
    <col min="10" max="10" width="29.375" style="5" customWidth="1"/>
    <col min="11" max="16384" width="9" style="5"/>
  </cols>
  <sheetData>
    <row r="1" spans="1:11" s="4" customFormat="1">
      <c r="A1" s="1" t="s">
        <v>0</v>
      </c>
      <c r="B1" s="2"/>
      <c r="C1" s="2"/>
      <c r="D1" s="3"/>
      <c r="E1" s="3"/>
      <c r="G1" s="3"/>
      <c r="H1" s="3"/>
      <c r="J1" s="3"/>
      <c r="K1" s="3"/>
    </row>
    <row r="3" spans="1:11">
      <c r="A3" s="1" t="s">
        <v>1</v>
      </c>
      <c r="B3" s="1" t="s">
        <v>2</v>
      </c>
      <c r="C3" s="1" t="s">
        <v>3</v>
      </c>
    </row>
    <row r="4" spans="1:11" ht="15">
      <c r="A4" s="6" t="s">
        <v>4</v>
      </c>
      <c r="B4" s="6" t="s">
        <v>5</v>
      </c>
      <c r="C4" s="6" t="s">
        <v>6</v>
      </c>
      <c r="D4" s="7"/>
    </row>
    <row r="5" spans="1:11" ht="15">
      <c r="B5" s="6" t="s">
        <v>7</v>
      </c>
      <c r="C5" s="6" t="s">
        <v>8</v>
      </c>
      <c r="D5" s="7"/>
    </row>
    <row r="6" spans="1:11" ht="15">
      <c r="B6" s="6" t="s">
        <v>9</v>
      </c>
      <c r="C6" s="6" t="s">
        <v>10</v>
      </c>
      <c r="D6" s="7"/>
    </row>
    <row r="7" spans="1:11" ht="15">
      <c r="B7" s="6" t="s">
        <v>11</v>
      </c>
      <c r="C7" s="6" t="s">
        <v>12</v>
      </c>
      <c r="D7" s="7"/>
    </row>
    <row r="8" spans="1:11" ht="15">
      <c r="B8" s="6" t="s">
        <v>13</v>
      </c>
      <c r="C8" s="6" t="s">
        <v>14</v>
      </c>
      <c r="D8" s="7"/>
    </row>
    <row r="9" spans="1:11" ht="15">
      <c r="B9" s="8" t="s">
        <v>15</v>
      </c>
      <c r="C9" s="6" t="s">
        <v>16</v>
      </c>
      <c r="D9" s="7"/>
      <c r="E9" s="7"/>
    </row>
    <row r="10" spans="1:11" ht="15">
      <c r="A10" s="6" t="s">
        <v>17</v>
      </c>
      <c r="B10" s="6" t="s">
        <v>18</v>
      </c>
      <c r="C10" s="6" t="s">
        <v>19</v>
      </c>
      <c r="D10" s="7"/>
      <c r="E10" s="7"/>
    </row>
    <row r="11" spans="1:11" ht="15">
      <c r="B11" s="6" t="s">
        <v>20</v>
      </c>
      <c r="C11" s="6" t="s">
        <v>21</v>
      </c>
      <c r="D11" s="7"/>
      <c r="E11" s="7"/>
    </row>
    <row r="12" spans="1:11" ht="15">
      <c r="B12" s="6" t="s">
        <v>22</v>
      </c>
      <c r="C12" s="6" t="s">
        <v>23</v>
      </c>
      <c r="D12" s="7"/>
      <c r="E12" s="7"/>
    </row>
    <row r="13" spans="1:11" ht="15">
      <c r="B13" s="6" t="s">
        <v>24</v>
      </c>
      <c r="C13" s="6" t="s">
        <v>25</v>
      </c>
      <c r="D13" s="7"/>
      <c r="E13" s="7"/>
    </row>
    <row r="14" spans="1:11" ht="15">
      <c r="B14" s="6" t="s">
        <v>13</v>
      </c>
      <c r="C14" s="6" t="s">
        <v>14</v>
      </c>
      <c r="D14" s="7"/>
      <c r="E14" s="7"/>
    </row>
    <row r="15" spans="1:11" ht="15">
      <c r="B15" s="6" t="s">
        <v>15</v>
      </c>
      <c r="C15" s="6" t="s">
        <v>16</v>
      </c>
      <c r="D15" s="7"/>
      <c r="E15" s="7"/>
    </row>
    <row r="16" spans="1:11" ht="15">
      <c r="A16" s="6" t="s">
        <v>26</v>
      </c>
      <c r="B16" s="6" t="s">
        <v>27</v>
      </c>
      <c r="C16" s="6" t="s">
        <v>28</v>
      </c>
      <c r="D16" s="7"/>
      <c r="E16" s="7"/>
      <c r="G16" s="9"/>
    </row>
    <row r="17" spans="1:11" ht="15">
      <c r="B17" s="6" t="s">
        <v>29</v>
      </c>
      <c r="C17" s="6" t="s">
        <v>30</v>
      </c>
      <c r="D17" s="7"/>
      <c r="E17" s="7"/>
      <c r="G17" s="9"/>
    </row>
    <row r="18" spans="1:11" ht="15">
      <c r="B18" s="6" t="s">
        <v>31</v>
      </c>
      <c r="C18" s="6" t="s">
        <v>32</v>
      </c>
      <c r="D18" s="7"/>
      <c r="E18" s="7"/>
      <c r="G18" s="9"/>
    </row>
    <row r="19" spans="1:11" ht="15">
      <c r="B19" s="6" t="s">
        <v>33</v>
      </c>
      <c r="C19" s="6" t="s">
        <v>34</v>
      </c>
      <c r="D19" s="7"/>
      <c r="E19" s="7"/>
      <c r="G19" s="9"/>
    </row>
    <row r="20" spans="1:11" ht="15">
      <c r="A20" s="6" t="s">
        <v>35</v>
      </c>
      <c r="B20" s="10" t="s">
        <v>36</v>
      </c>
      <c r="C20" s="6" t="s">
        <v>37</v>
      </c>
      <c r="D20" s="7"/>
      <c r="E20" s="7"/>
    </row>
    <row r="21" spans="1:11" ht="15">
      <c r="B21" s="10" t="s">
        <v>38</v>
      </c>
      <c r="C21" s="6" t="s">
        <v>39</v>
      </c>
      <c r="D21" s="7"/>
      <c r="E21" s="7"/>
    </row>
    <row r="22" spans="1:11" ht="15">
      <c r="B22" s="10" t="s">
        <v>40</v>
      </c>
      <c r="C22" s="6" t="s">
        <v>41</v>
      </c>
      <c r="D22" s="7"/>
      <c r="E22" s="7"/>
    </row>
    <row r="23" spans="1:11" ht="15">
      <c r="B23" s="10" t="s">
        <v>42</v>
      </c>
      <c r="C23" s="6" t="s">
        <v>43</v>
      </c>
      <c r="D23" s="7"/>
      <c r="E23" s="7"/>
    </row>
    <row r="24" spans="1:11" ht="15">
      <c r="B24" s="6" t="s">
        <v>44</v>
      </c>
      <c r="C24" s="6" t="s">
        <v>45</v>
      </c>
      <c r="D24" s="7"/>
      <c r="E24" s="7"/>
    </row>
    <row r="25" spans="1:11" ht="15">
      <c r="B25" s="6" t="s">
        <v>46</v>
      </c>
      <c r="C25" s="6" t="s">
        <v>47</v>
      </c>
      <c r="D25" s="7"/>
      <c r="E25" s="7"/>
    </row>
    <row r="26" spans="1:11" ht="15">
      <c r="A26" s="6" t="s">
        <v>48</v>
      </c>
      <c r="B26" s="6" t="s">
        <v>49</v>
      </c>
      <c r="C26" s="6" t="s">
        <v>50</v>
      </c>
      <c r="D26" s="7"/>
      <c r="E26" s="7"/>
      <c r="F26" s="7"/>
      <c r="H26" s="11"/>
    </row>
    <row r="27" spans="1:11" ht="15">
      <c r="A27" s="10"/>
      <c r="B27" s="6" t="s">
        <v>51</v>
      </c>
      <c r="C27" s="6" t="s">
        <v>52</v>
      </c>
      <c r="D27" s="7"/>
      <c r="E27" s="7"/>
      <c r="F27" s="7"/>
      <c r="H27" s="11"/>
    </row>
    <row r="28" spans="1:11" ht="15">
      <c r="A28" s="6" t="s">
        <v>53</v>
      </c>
      <c r="B28" s="6" t="s">
        <v>54</v>
      </c>
      <c r="C28" s="6" t="s">
        <v>55</v>
      </c>
      <c r="D28" s="7"/>
      <c r="E28" s="7"/>
      <c r="F28" s="7"/>
      <c r="H28" s="11"/>
    </row>
    <row r="29" spans="1:11" ht="15">
      <c r="B29" s="6" t="s">
        <v>56</v>
      </c>
      <c r="C29" s="6" t="s">
        <v>57</v>
      </c>
      <c r="D29" s="7"/>
      <c r="E29" s="7"/>
      <c r="F29" s="7"/>
      <c r="G29" s="12"/>
      <c r="H29" s="9"/>
      <c r="I29" s="9"/>
    </row>
    <row r="30" spans="1:11" ht="15">
      <c r="A30" s="6" t="s">
        <v>58</v>
      </c>
      <c r="B30" s="6" t="s">
        <v>59</v>
      </c>
      <c r="C30" s="6" t="s">
        <v>60</v>
      </c>
      <c r="D30" s="7"/>
      <c r="E30" s="7"/>
      <c r="F30" s="7"/>
      <c r="G30" s="12"/>
      <c r="H30" s="9"/>
    </row>
    <row r="31" spans="1:11" ht="15">
      <c r="B31" s="6" t="s">
        <v>61</v>
      </c>
      <c r="C31" s="6" t="s">
        <v>62</v>
      </c>
      <c r="D31" s="7"/>
      <c r="E31" s="7"/>
      <c r="F31" s="7"/>
      <c r="G31" s="12"/>
      <c r="H31" s="9"/>
      <c r="J31" s="11"/>
      <c r="K31" s="12"/>
    </row>
    <row r="32" spans="1:11" ht="15">
      <c r="A32" s="6" t="s">
        <v>63</v>
      </c>
      <c r="B32" s="6" t="s">
        <v>64</v>
      </c>
      <c r="C32" s="6" t="s">
        <v>65</v>
      </c>
      <c r="D32" s="7"/>
      <c r="E32" s="7"/>
      <c r="F32" s="7"/>
      <c r="H32" s="12"/>
      <c r="I32" s="11"/>
      <c r="J32" s="11"/>
      <c r="K32" s="12"/>
    </row>
    <row r="33" spans="1:11" ht="15">
      <c r="B33" s="6" t="s">
        <v>66</v>
      </c>
      <c r="C33" s="6" t="s">
        <v>67</v>
      </c>
      <c r="D33" s="7"/>
      <c r="E33" s="7"/>
      <c r="F33" s="7"/>
      <c r="G33" s="13"/>
      <c r="J33" s="11"/>
      <c r="K33" s="12"/>
    </row>
    <row r="34" spans="1:11" ht="15">
      <c r="A34" s="6" t="s">
        <v>68</v>
      </c>
      <c r="B34" s="6" t="s">
        <v>69</v>
      </c>
      <c r="C34" s="6" t="s">
        <v>70</v>
      </c>
      <c r="D34" s="7"/>
      <c r="E34" s="7"/>
      <c r="F34" s="7"/>
      <c r="G34" s="13"/>
      <c r="H34" s="14"/>
      <c r="J34" s="15"/>
      <c r="K34" s="12"/>
    </row>
    <row r="35" spans="1:11" ht="15">
      <c r="B35" s="6" t="s">
        <v>71</v>
      </c>
      <c r="C35" s="6" t="s">
        <v>72</v>
      </c>
      <c r="D35" s="7"/>
      <c r="E35" s="7"/>
      <c r="F35" s="7"/>
      <c r="H35" s="12"/>
      <c r="I35" s="12"/>
      <c r="J35" s="12"/>
      <c r="K35" s="12"/>
    </row>
    <row r="36" spans="1:11">
      <c r="A36" s="6" t="s">
        <v>73</v>
      </c>
      <c r="B36" s="10" t="s">
        <v>74</v>
      </c>
      <c r="C36" s="10" t="s">
        <v>75</v>
      </c>
      <c r="I36" s="12"/>
      <c r="J36" s="12"/>
    </row>
    <row r="37" spans="1:11">
      <c r="B37" s="10" t="s">
        <v>76</v>
      </c>
      <c r="C37" s="6" t="s">
        <v>77</v>
      </c>
      <c r="I37" s="12"/>
      <c r="J37" s="12"/>
    </row>
    <row r="38" spans="1:11">
      <c r="B38" s="10" t="s">
        <v>78</v>
      </c>
      <c r="C38" s="10" t="s">
        <v>79</v>
      </c>
      <c r="I38" s="12"/>
      <c r="J38" s="12"/>
    </row>
    <row r="39" spans="1:11">
      <c r="B39" s="10" t="s">
        <v>80</v>
      </c>
      <c r="C39" s="10" t="s">
        <v>81</v>
      </c>
      <c r="I39" s="12"/>
      <c r="J39" s="12"/>
    </row>
    <row r="40" spans="1:11">
      <c r="A40" s="6" t="s">
        <v>82</v>
      </c>
      <c r="B40" s="6" t="s">
        <v>83</v>
      </c>
      <c r="C40" s="6" t="s">
        <v>84</v>
      </c>
      <c r="I40" s="12"/>
      <c r="J40" s="12"/>
    </row>
    <row r="41" spans="1:11">
      <c r="B41" s="6" t="s">
        <v>85</v>
      </c>
      <c r="C41" s="16" t="s">
        <v>86</v>
      </c>
      <c r="I41" s="12"/>
      <c r="J41" s="12"/>
    </row>
    <row r="42" spans="1:11">
      <c r="A42" s="6" t="s">
        <v>87</v>
      </c>
      <c r="B42" s="10" t="s">
        <v>88</v>
      </c>
      <c r="C42" s="10" t="s">
        <v>89</v>
      </c>
      <c r="I42" s="12"/>
      <c r="J42" s="12"/>
    </row>
    <row r="43" spans="1:11">
      <c r="B43" s="10" t="s">
        <v>90</v>
      </c>
      <c r="C43" s="10" t="s">
        <v>91</v>
      </c>
      <c r="I43" s="12"/>
      <c r="J43" s="12"/>
    </row>
    <row r="44" spans="1:11">
      <c r="A44" s="10" t="s">
        <v>92</v>
      </c>
      <c r="B44" s="17" t="s">
        <v>93</v>
      </c>
      <c r="C44" s="10" t="s">
        <v>94</v>
      </c>
      <c r="I44" s="12"/>
      <c r="J44" s="12"/>
    </row>
    <row r="45" spans="1:11">
      <c r="A45" s="10" t="s">
        <v>95</v>
      </c>
      <c r="B45" s="17" t="s">
        <v>96</v>
      </c>
      <c r="C45" s="10" t="s">
        <v>97</v>
      </c>
    </row>
    <row r="46" spans="1:11">
      <c r="A46" s="10" t="s">
        <v>98</v>
      </c>
      <c r="B46" s="17" t="s">
        <v>99</v>
      </c>
      <c r="C46" s="10" t="s">
        <v>100</v>
      </c>
    </row>
    <row r="47" spans="1:11">
      <c r="A47" s="10" t="s">
        <v>95</v>
      </c>
      <c r="B47" s="17" t="s">
        <v>101</v>
      </c>
      <c r="C47" s="10" t="s">
        <v>102</v>
      </c>
    </row>
    <row r="48" spans="1:11">
      <c r="A48" s="10" t="s">
        <v>103</v>
      </c>
      <c r="B48" s="17" t="s">
        <v>104</v>
      </c>
      <c r="C48" s="10" t="s">
        <v>105</v>
      </c>
    </row>
    <row r="49" spans="1:3">
      <c r="A49" s="10" t="s">
        <v>95</v>
      </c>
      <c r="B49" s="17" t="s">
        <v>106</v>
      </c>
      <c r="C49" s="10" t="s">
        <v>107</v>
      </c>
    </row>
    <row r="50" spans="1:3">
      <c r="A50" s="10" t="s">
        <v>108</v>
      </c>
      <c r="B50" s="17" t="s">
        <v>109</v>
      </c>
      <c r="C50" s="10" t="s">
        <v>110</v>
      </c>
    </row>
    <row r="51" spans="1:3">
      <c r="A51" s="10" t="s">
        <v>95</v>
      </c>
      <c r="B51" s="17" t="s">
        <v>111</v>
      </c>
      <c r="C51" s="10" t="s">
        <v>112</v>
      </c>
    </row>
    <row r="52" spans="1:3">
      <c r="A52" s="10" t="s">
        <v>113</v>
      </c>
      <c r="B52" s="17" t="s">
        <v>114</v>
      </c>
      <c r="C52" s="10" t="s">
        <v>115</v>
      </c>
    </row>
    <row r="53" spans="1:3">
      <c r="A53" s="10" t="s">
        <v>95</v>
      </c>
      <c r="B53" s="17" t="s">
        <v>116</v>
      </c>
      <c r="C53" s="10" t="s">
        <v>117</v>
      </c>
    </row>
    <row r="54" spans="1:3">
      <c r="A54" s="10" t="s">
        <v>118</v>
      </c>
      <c r="B54" s="17" t="s">
        <v>119</v>
      </c>
      <c r="C54" s="10" t="s">
        <v>120</v>
      </c>
    </row>
    <row r="55" spans="1:3">
      <c r="A55" s="10" t="s">
        <v>95</v>
      </c>
      <c r="B55" s="17" t="s">
        <v>121</v>
      </c>
      <c r="C55" s="10" t="s">
        <v>122</v>
      </c>
    </row>
    <row r="56" spans="1:3">
      <c r="A56" s="10" t="s">
        <v>123</v>
      </c>
      <c r="B56" s="17" t="s">
        <v>124</v>
      </c>
      <c r="C56" s="10" t="s">
        <v>125</v>
      </c>
    </row>
    <row r="57" spans="1:3">
      <c r="A57" s="10" t="s">
        <v>95</v>
      </c>
      <c r="B57" s="17" t="s">
        <v>126</v>
      </c>
      <c r="C57" s="10" t="s">
        <v>127</v>
      </c>
    </row>
    <row r="58" spans="1:3">
      <c r="A58" s="10" t="s">
        <v>128</v>
      </c>
      <c r="B58" s="17" t="s">
        <v>129</v>
      </c>
      <c r="C58" s="10" t="s">
        <v>130</v>
      </c>
    </row>
    <row r="59" spans="1:3">
      <c r="A59" s="10" t="s">
        <v>95</v>
      </c>
      <c r="B59" s="17" t="s">
        <v>131</v>
      </c>
      <c r="C59" s="10" t="s">
        <v>132</v>
      </c>
    </row>
    <row r="60" spans="1:3">
      <c r="A60" s="10" t="s">
        <v>133</v>
      </c>
      <c r="B60" s="17" t="s">
        <v>134</v>
      </c>
      <c r="C60" s="10" t="s">
        <v>135</v>
      </c>
    </row>
    <row r="61" spans="1:3">
      <c r="A61" s="10" t="s">
        <v>95</v>
      </c>
      <c r="B61" s="17" t="s">
        <v>136</v>
      </c>
      <c r="C61" s="10" t="s">
        <v>137</v>
      </c>
    </row>
    <row r="62" spans="1:3">
      <c r="A62" s="10" t="s">
        <v>138</v>
      </c>
      <c r="B62" s="17" t="s">
        <v>139</v>
      </c>
      <c r="C62" s="10" t="s">
        <v>140</v>
      </c>
    </row>
    <row r="63" spans="1:3">
      <c r="A63" s="10" t="s">
        <v>95</v>
      </c>
      <c r="B63" s="17" t="s">
        <v>141</v>
      </c>
      <c r="C63" s="10" t="s">
        <v>142</v>
      </c>
    </row>
    <row r="64" spans="1:3">
      <c r="A64" s="10" t="s">
        <v>143</v>
      </c>
      <c r="B64" s="17" t="s">
        <v>144</v>
      </c>
      <c r="C64" s="10" t="s">
        <v>145</v>
      </c>
    </row>
    <row r="65" spans="1:3">
      <c r="A65" s="10" t="s">
        <v>95</v>
      </c>
      <c r="B65" s="17" t="s">
        <v>146</v>
      </c>
      <c r="C65" s="10" t="s">
        <v>147</v>
      </c>
    </row>
    <row r="66" spans="1:3">
      <c r="A66" s="10" t="s">
        <v>148</v>
      </c>
      <c r="B66" s="17" t="s">
        <v>149</v>
      </c>
      <c r="C66" s="10" t="s">
        <v>150</v>
      </c>
    </row>
    <row r="67" spans="1:3">
      <c r="A67" s="10" t="s">
        <v>95</v>
      </c>
      <c r="B67" s="17" t="s">
        <v>151</v>
      </c>
      <c r="C67" s="10" t="s">
        <v>152</v>
      </c>
    </row>
    <row r="68" spans="1:3">
      <c r="A68" s="10" t="s">
        <v>153</v>
      </c>
      <c r="B68" s="17" t="s">
        <v>154</v>
      </c>
      <c r="C68" s="10" t="s">
        <v>155</v>
      </c>
    </row>
    <row r="69" spans="1:3">
      <c r="A69" s="10" t="s">
        <v>95</v>
      </c>
      <c r="B69" s="17" t="s">
        <v>156</v>
      </c>
      <c r="C69" s="10" t="s">
        <v>157</v>
      </c>
    </row>
    <row r="70" spans="1:3">
      <c r="A70" s="6" t="s">
        <v>158</v>
      </c>
      <c r="B70" s="6" t="s">
        <v>159</v>
      </c>
      <c r="C70" s="6" t="s">
        <v>160</v>
      </c>
    </row>
    <row r="71" spans="1:3">
      <c r="B71" s="6" t="s">
        <v>161</v>
      </c>
      <c r="C71" s="6" t="s">
        <v>162</v>
      </c>
    </row>
    <row r="72" spans="1:3">
      <c r="B72" s="6" t="s">
        <v>163</v>
      </c>
      <c r="C72" s="6" t="s">
        <v>164</v>
      </c>
    </row>
    <row r="73" spans="1:3">
      <c r="B73" s="6" t="s">
        <v>165</v>
      </c>
      <c r="C73" s="6" t="s">
        <v>166</v>
      </c>
    </row>
    <row r="74" spans="1:3">
      <c r="A74" s="6" t="s">
        <v>167</v>
      </c>
      <c r="B74" s="6" t="s">
        <v>168</v>
      </c>
      <c r="C74" s="6" t="s">
        <v>169</v>
      </c>
    </row>
    <row r="75" spans="1:3">
      <c r="B75" s="6" t="s">
        <v>170</v>
      </c>
      <c r="C75" s="6" t="s">
        <v>171</v>
      </c>
    </row>
    <row r="76" spans="1:3">
      <c r="B76" s="6" t="s">
        <v>172</v>
      </c>
      <c r="C76" s="6" t="s">
        <v>173</v>
      </c>
    </row>
    <row r="77" spans="1:3">
      <c r="B77" s="6" t="s">
        <v>174</v>
      </c>
      <c r="C77" s="6" t="s">
        <v>175</v>
      </c>
    </row>
    <row r="78" spans="1:3">
      <c r="A78" s="6" t="s">
        <v>176</v>
      </c>
      <c r="B78" s="6" t="s">
        <v>177</v>
      </c>
      <c r="C78" s="6" t="s">
        <v>178</v>
      </c>
    </row>
    <row r="79" spans="1:3">
      <c r="B79" s="6" t="s">
        <v>179</v>
      </c>
      <c r="C79" s="6" t="s">
        <v>180</v>
      </c>
    </row>
    <row r="80" spans="1:3">
      <c r="B80" s="6" t="s">
        <v>181</v>
      </c>
      <c r="C80" s="6" t="s">
        <v>182</v>
      </c>
    </row>
    <row r="81" spans="1:5">
      <c r="B81" s="6" t="s">
        <v>183</v>
      </c>
      <c r="C81" s="6" t="s">
        <v>184</v>
      </c>
    </row>
    <row r="82" spans="1:5">
      <c r="B82" s="6" t="s">
        <v>185</v>
      </c>
      <c r="C82" s="6" t="s">
        <v>186</v>
      </c>
    </row>
    <row r="83" spans="1:5">
      <c r="B83" s="6" t="s">
        <v>187</v>
      </c>
      <c r="C83" s="6" t="s">
        <v>188</v>
      </c>
    </row>
    <row r="84" spans="1:5">
      <c r="A84" s="6" t="s">
        <v>189</v>
      </c>
      <c r="B84" s="6" t="s">
        <v>190</v>
      </c>
      <c r="C84" s="6" t="s">
        <v>191</v>
      </c>
    </row>
    <row r="85" spans="1:5">
      <c r="B85" s="6" t="s">
        <v>192</v>
      </c>
      <c r="C85" s="6" t="s">
        <v>193</v>
      </c>
    </row>
    <row r="86" spans="1:5">
      <c r="B86" s="6" t="s">
        <v>194</v>
      </c>
      <c r="C86" s="6" t="s">
        <v>195</v>
      </c>
    </row>
    <row r="87" spans="1:5">
      <c r="B87" s="6" t="s">
        <v>196</v>
      </c>
      <c r="C87" s="6" t="s">
        <v>197</v>
      </c>
    </row>
    <row r="88" spans="1:5">
      <c r="A88" s="6" t="s">
        <v>198</v>
      </c>
      <c r="B88" s="18" t="s">
        <v>199</v>
      </c>
      <c r="C88" s="19" t="s">
        <v>200</v>
      </c>
    </row>
    <row r="89" spans="1:5">
      <c r="B89" s="18" t="s">
        <v>201</v>
      </c>
      <c r="C89" s="20" t="s">
        <v>202</v>
      </c>
    </row>
    <row r="90" spans="1:5">
      <c r="B90" s="18" t="s">
        <v>203</v>
      </c>
      <c r="C90" s="21" t="s">
        <v>204</v>
      </c>
    </row>
    <row r="91" spans="1:5">
      <c r="B91" s="18" t="s">
        <v>205</v>
      </c>
      <c r="C91" s="21" t="s">
        <v>206</v>
      </c>
    </row>
    <row r="92" spans="1:5">
      <c r="B92" s="18" t="s">
        <v>207</v>
      </c>
      <c r="C92" s="21" t="s">
        <v>208</v>
      </c>
    </row>
    <row r="93" spans="1:5">
      <c r="B93" s="18" t="s">
        <v>209</v>
      </c>
      <c r="C93" s="21" t="s">
        <v>210</v>
      </c>
    </row>
    <row r="94" spans="1:5">
      <c r="A94" s="6" t="s">
        <v>211</v>
      </c>
      <c r="B94" s="18" t="s">
        <v>212</v>
      </c>
      <c r="C94" s="22" t="s">
        <v>213</v>
      </c>
      <c r="D94" s="23"/>
      <c r="E94" s="23"/>
    </row>
    <row r="95" spans="1:5">
      <c r="B95" s="18" t="s">
        <v>214</v>
      </c>
      <c r="C95" s="22" t="s">
        <v>215</v>
      </c>
      <c r="D95" s="23"/>
      <c r="E95" s="23"/>
    </row>
    <row r="96" spans="1:5">
      <c r="B96" s="18" t="s">
        <v>216</v>
      </c>
      <c r="C96" s="22" t="s">
        <v>217</v>
      </c>
      <c r="D96" s="23"/>
      <c r="E96" s="23"/>
    </row>
    <row r="97" spans="1:5">
      <c r="B97" s="18" t="s">
        <v>218</v>
      </c>
      <c r="C97" s="22" t="s">
        <v>219</v>
      </c>
      <c r="D97" s="23"/>
      <c r="E97" s="23"/>
    </row>
    <row r="98" spans="1:5">
      <c r="B98" s="18" t="s">
        <v>220</v>
      </c>
      <c r="C98" s="22" t="s">
        <v>221</v>
      </c>
      <c r="D98" s="23"/>
      <c r="E98" s="23"/>
    </row>
    <row r="99" spans="1:5">
      <c r="B99" s="18" t="s">
        <v>222</v>
      </c>
      <c r="C99" s="22" t="s">
        <v>223</v>
      </c>
      <c r="D99" s="23"/>
      <c r="E99" s="23"/>
    </row>
    <row r="100" spans="1:5">
      <c r="A100" s="6" t="s">
        <v>224</v>
      </c>
      <c r="B100" s="18" t="s">
        <v>225</v>
      </c>
      <c r="C100" s="19" t="s">
        <v>226</v>
      </c>
    </row>
    <row r="101" spans="1:5">
      <c r="B101" s="18" t="s">
        <v>227</v>
      </c>
      <c r="C101" s="19" t="s">
        <v>228</v>
      </c>
    </row>
    <row r="102" spans="1:5">
      <c r="B102" s="18" t="s">
        <v>229</v>
      </c>
      <c r="C102" s="20" t="s">
        <v>230</v>
      </c>
    </row>
    <row r="103" spans="1:5">
      <c r="B103" s="18" t="s">
        <v>231</v>
      </c>
      <c r="C103" s="21" t="s">
        <v>232</v>
      </c>
    </row>
    <row r="104" spans="1:5">
      <c r="B104" s="18" t="s">
        <v>233</v>
      </c>
      <c r="C104" s="21" t="s">
        <v>234</v>
      </c>
    </row>
    <row r="105" spans="1:5">
      <c r="B105" s="18" t="s">
        <v>235</v>
      </c>
      <c r="C105" s="21" t="s">
        <v>236</v>
      </c>
    </row>
    <row r="106" spans="1:5">
      <c r="A106" s="6" t="s">
        <v>237</v>
      </c>
      <c r="B106" s="18" t="s">
        <v>238</v>
      </c>
      <c r="C106" s="21" t="s">
        <v>239</v>
      </c>
    </row>
    <row r="107" spans="1:5">
      <c r="B107" s="18" t="s">
        <v>240</v>
      </c>
      <c r="C107" s="21" t="s">
        <v>241</v>
      </c>
    </row>
    <row r="108" spans="1:5">
      <c r="B108" s="18" t="s">
        <v>242</v>
      </c>
      <c r="C108" s="21" t="s">
        <v>243</v>
      </c>
    </row>
    <row r="109" spans="1:5">
      <c r="B109" s="18" t="s">
        <v>244</v>
      </c>
      <c r="C109" s="21" t="s">
        <v>245</v>
      </c>
    </row>
    <row r="110" spans="1:5">
      <c r="B110" s="18" t="s">
        <v>246</v>
      </c>
      <c r="C110" s="21" t="s">
        <v>247</v>
      </c>
    </row>
    <row r="111" spans="1:5">
      <c r="B111" s="18" t="s">
        <v>248</v>
      </c>
      <c r="C111" s="21" t="s">
        <v>249</v>
      </c>
    </row>
    <row r="112" spans="1:5">
      <c r="A112" s="6" t="s">
        <v>250</v>
      </c>
      <c r="B112" s="18" t="s">
        <v>251</v>
      </c>
      <c r="C112" s="21" t="s">
        <v>252</v>
      </c>
    </row>
    <row r="113" spans="1:3">
      <c r="B113" s="18" t="s">
        <v>253</v>
      </c>
      <c r="C113" s="21" t="s">
        <v>254</v>
      </c>
    </row>
    <row r="114" spans="1:3">
      <c r="B114" s="18" t="s">
        <v>255</v>
      </c>
      <c r="C114" s="21" t="s">
        <v>256</v>
      </c>
    </row>
    <row r="115" spans="1:3">
      <c r="B115" s="18" t="s">
        <v>257</v>
      </c>
      <c r="C115" s="21" t="s">
        <v>258</v>
      </c>
    </row>
    <row r="116" spans="1:3">
      <c r="B116" s="18" t="s">
        <v>259</v>
      </c>
      <c r="C116" s="21" t="s">
        <v>260</v>
      </c>
    </row>
    <row r="117" spans="1:3">
      <c r="B117" s="18" t="s">
        <v>261</v>
      </c>
      <c r="C117" s="21" t="s">
        <v>262</v>
      </c>
    </row>
    <row r="118" spans="1:3">
      <c r="A118" s="6" t="s">
        <v>263</v>
      </c>
      <c r="B118" s="18" t="s">
        <v>264</v>
      </c>
      <c r="C118" s="21" t="s">
        <v>265</v>
      </c>
    </row>
    <row r="119" spans="1:3">
      <c r="B119" s="18" t="s">
        <v>266</v>
      </c>
      <c r="C119" s="21" t="s">
        <v>267</v>
      </c>
    </row>
    <row r="120" spans="1:3">
      <c r="B120" s="18" t="s">
        <v>268</v>
      </c>
      <c r="C120" s="21" t="s">
        <v>269</v>
      </c>
    </row>
    <row r="121" spans="1:3">
      <c r="B121" s="18" t="s">
        <v>270</v>
      </c>
      <c r="C121" s="21" t="s">
        <v>271</v>
      </c>
    </row>
    <row r="122" spans="1:3">
      <c r="B122" s="18" t="s">
        <v>272</v>
      </c>
      <c r="C122" s="21" t="s">
        <v>273</v>
      </c>
    </row>
    <row r="123" spans="1:3">
      <c r="B123" s="18" t="s">
        <v>274</v>
      </c>
      <c r="C123" s="21" t="s">
        <v>275</v>
      </c>
    </row>
    <row r="124" spans="1:3">
      <c r="A124" s="6" t="s">
        <v>276</v>
      </c>
      <c r="B124" s="18" t="s">
        <v>277</v>
      </c>
      <c r="C124" s="21" t="s">
        <v>278</v>
      </c>
    </row>
    <row r="125" spans="1:3">
      <c r="B125" s="18" t="s">
        <v>279</v>
      </c>
      <c r="C125" s="21" t="s">
        <v>280</v>
      </c>
    </row>
    <row r="126" spans="1:3">
      <c r="B126" s="18" t="s">
        <v>281</v>
      </c>
      <c r="C126" s="21" t="s">
        <v>282</v>
      </c>
    </row>
    <row r="127" spans="1:3">
      <c r="B127" s="18" t="s">
        <v>283</v>
      </c>
      <c r="C127" s="21" t="s">
        <v>284</v>
      </c>
    </row>
    <row r="128" spans="1:3">
      <c r="B128" s="18" t="s">
        <v>285</v>
      </c>
      <c r="C128" s="21" t="s">
        <v>286</v>
      </c>
    </row>
    <row r="129" spans="1:3">
      <c r="B129" s="18" t="s">
        <v>287</v>
      </c>
      <c r="C129" s="21" t="s">
        <v>288</v>
      </c>
    </row>
    <row r="130" spans="1:3">
      <c r="A130" s="6" t="s">
        <v>289</v>
      </c>
      <c r="B130" s="18" t="s">
        <v>290</v>
      </c>
      <c r="C130" s="21" t="s">
        <v>291</v>
      </c>
    </row>
    <row r="131" spans="1:3">
      <c r="B131" s="18" t="s">
        <v>292</v>
      </c>
      <c r="C131" s="21" t="s">
        <v>293</v>
      </c>
    </row>
    <row r="132" spans="1:3">
      <c r="B132" s="18" t="s">
        <v>294</v>
      </c>
      <c r="C132" s="21" t="s">
        <v>295</v>
      </c>
    </row>
    <row r="133" spans="1:3">
      <c r="B133" s="18" t="s">
        <v>296</v>
      </c>
      <c r="C133" s="21" t="s">
        <v>297</v>
      </c>
    </row>
    <row r="134" spans="1:3">
      <c r="B134" s="18" t="s">
        <v>298</v>
      </c>
      <c r="C134" s="21" t="s">
        <v>299</v>
      </c>
    </row>
    <row r="135" spans="1:3">
      <c r="B135" s="18" t="s">
        <v>300</v>
      </c>
      <c r="C135" s="21" t="s">
        <v>301</v>
      </c>
    </row>
    <row r="136" spans="1:3">
      <c r="A136" s="6" t="s">
        <v>302</v>
      </c>
      <c r="B136" s="18" t="s">
        <v>303</v>
      </c>
      <c r="C136" s="21" t="s">
        <v>304</v>
      </c>
    </row>
    <row r="137" spans="1:3">
      <c r="B137" s="18" t="s">
        <v>305</v>
      </c>
      <c r="C137" s="21" t="s">
        <v>306</v>
      </c>
    </row>
    <row r="138" spans="1:3">
      <c r="B138" s="18" t="s">
        <v>307</v>
      </c>
      <c r="C138" s="21" t="s">
        <v>308</v>
      </c>
    </row>
    <row r="139" spans="1:3">
      <c r="B139" s="18" t="s">
        <v>309</v>
      </c>
      <c r="C139" s="21" t="s">
        <v>310</v>
      </c>
    </row>
    <row r="140" spans="1:3">
      <c r="B140" s="18" t="s">
        <v>311</v>
      </c>
      <c r="C140" s="21" t="s">
        <v>312</v>
      </c>
    </row>
    <row r="141" spans="1:3">
      <c r="B141" s="18" t="s">
        <v>313</v>
      </c>
      <c r="C141" s="21" t="s">
        <v>314</v>
      </c>
    </row>
    <row r="142" spans="1:3">
      <c r="A142" s="6" t="s">
        <v>315</v>
      </c>
      <c r="B142" s="18" t="s">
        <v>316</v>
      </c>
      <c r="C142" s="21" t="s">
        <v>317</v>
      </c>
    </row>
    <row r="143" spans="1:3">
      <c r="B143" s="18" t="s">
        <v>318</v>
      </c>
      <c r="C143" s="21" t="s">
        <v>319</v>
      </c>
    </row>
    <row r="144" spans="1:3">
      <c r="B144" s="18" t="s">
        <v>320</v>
      </c>
      <c r="C144" s="21" t="s">
        <v>321</v>
      </c>
    </row>
    <row r="145" spans="1:3">
      <c r="B145" s="18" t="s">
        <v>322</v>
      </c>
      <c r="C145" s="21" t="s">
        <v>323</v>
      </c>
    </row>
    <row r="146" spans="1:3">
      <c r="B146" s="18" t="s">
        <v>324</v>
      </c>
      <c r="C146" s="21" t="s">
        <v>325</v>
      </c>
    </row>
    <row r="147" spans="1:3">
      <c r="B147" s="18" t="s">
        <v>326</v>
      </c>
      <c r="C147" s="21" t="s">
        <v>327</v>
      </c>
    </row>
    <row r="148" spans="1:3">
      <c r="A148" s="6" t="s">
        <v>328</v>
      </c>
      <c r="B148" s="18" t="s">
        <v>329</v>
      </c>
      <c r="C148" s="21" t="s">
        <v>330</v>
      </c>
    </row>
    <row r="149" spans="1:3">
      <c r="B149" s="18" t="s">
        <v>331</v>
      </c>
      <c r="C149" s="21" t="s">
        <v>332</v>
      </c>
    </row>
    <row r="150" spans="1:3">
      <c r="B150" s="18" t="s">
        <v>333</v>
      </c>
      <c r="C150" s="21" t="s">
        <v>334</v>
      </c>
    </row>
    <row r="151" spans="1:3">
      <c r="B151" s="18" t="s">
        <v>335</v>
      </c>
      <c r="C151" s="21" t="s">
        <v>336</v>
      </c>
    </row>
    <row r="152" spans="1:3">
      <c r="B152" s="18" t="s">
        <v>337</v>
      </c>
      <c r="C152" s="21" t="s">
        <v>338</v>
      </c>
    </row>
    <row r="153" spans="1:3">
      <c r="B153" s="18" t="s">
        <v>339</v>
      </c>
      <c r="C153" s="21" t="s">
        <v>340</v>
      </c>
    </row>
    <row r="154" spans="1:3">
      <c r="A154" s="6" t="s">
        <v>341</v>
      </c>
      <c r="B154" s="18" t="s">
        <v>342</v>
      </c>
      <c r="C154" s="21" t="s">
        <v>343</v>
      </c>
    </row>
    <row r="155" spans="1:3">
      <c r="B155" s="18" t="s">
        <v>344</v>
      </c>
      <c r="C155" s="21" t="s">
        <v>345</v>
      </c>
    </row>
    <row r="156" spans="1:3">
      <c r="B156" s="18" t="s">
        <v>346</v>
      </c>
      <c r="C156" s="21" t="s">
        <v>347</v>
      </c>
    </row>
    <row r="157" spans="1:3">
      <c r="B157" s="18" t="s">
        <v>348</v>
      </c>
      <c r="C157" s="21" t="s">
        <v>349</v>
      </c>
    </row>
    <row r="158" spans="1:3">
      <c r="B158" s="18" t="s">
        <v>350</v>
      </c>
      <c r="C158" s="21" t="s">
        <v>351</v>
      </c>
    </row>
    <row r="159" spans="1:3">
      <c r="B159" s="18" t="s">
        <v>352</v>
      </c>
      <c r="C159" s="21" t="s">
        <v>353</v>
      </c>
    </row>
    <row r="160" spans="1:3">
      <c r="A160" s="6" t="s">
        <v>354</v>
      </c>
      <c r="B160" s="18" t="s">
        <v>355</v>
      </c>
      <c r="C160" s="21" t="s">
        <v>356</v>
      </c>
    </row>
    <row r="161" spans="1:3">
      <c r="B161" s="18" t="s">
        <v>357</v>
      </c>
      <c r="C161" s="21" t="s">
        <v>358</v>
      </c>
    </row>
    <row r="162" spans="1:3">
      <c r="B162" s="18" t="s">
        <v>359</v>
      </c>
      <c r="C162" s="21" t="s">
        <v>360</v>
      </c>
    </row>
    <row r="163" spans="1:3">
      <c r="B163" s="18" t="s">
        <v>361</v>
      </c>
      <c r="C163" s="21" t="s">
        <v>362</v>
      </c>
    </row>
    <row r="164" spans="1:3">
      <c r="B164" s="18" t="s">
        <v>363</v>
      </c>
      <c r="C164" s="21" t="s">
        <v>364</v>
      </c>
    </row>
    <row r="165" spans="1:3">
      <c r="B165" s="18" t="s">
        <v>365</v>
      </c>
      <c r="C165" s="21" t="s">
        <v>366</v>
      </c>
    </row>
    <row r="166" spans="1:3">
      <c r="A166" s="6" t="s">
        <v>367</v>
      </c>
      <c r="B166" s="21" t="s">
        <v>368</v>
      </c>
      <c r="C166" s="21" t="s">
        <v>369</v>
      </c>
    </row>
    <row r="167" spans="1:3">
      <c r="B167" s="21" t="s">
        <v>370</v>
      </c>
      <c r="C167" s="21" t="s">
        <v>371</v>
      </c>
    </row>
    <row r="168" spans="1:3">
      <c r="B168" s="21" t="s">
        <v>372</v>
      </c>
      <c r="C168" s="21" t="s">
        <v>373</v>
      </c>
    </row>
    <row r="169" spans="1:3">
      <c r="B169" s="21" t="s">
        <v>374</v>
      </c>
      <c r="C169" s="21" t="s">
        <v>375</v>
      </c>
    </row>
    <row r="170" spans="1:3">
      <c r="B170" s="21" t="s">
        <v>376</v>
      </c>
      <c r="C170" s="21" t="s">
        <v>377</v>
      </c>
    </row>
    <row r="171" spans="1:3">
      <c r="B171" s="21" t="s">
        <v>378</v>
      </c>
      <c r="C171" s="21" t="s">
        <v>379</v>
      </c>
    </row>
    <row r="172" spans="1:3">
      <c r="A172" s="6" t="s">
        <v>380</v>
      </c>
      <c r="B172" s="18" t="s">
        <v>381</v>
      </c>
      <c r="C172" s="21" t="s">
        <v>382</v>
      </c>
    </row>
    <row r="173" spans="1:3">
      <c r="B173" s="18" t="s">
        <v>383</v>
      </c>
      <c r="C173" s="21" t="s">
        <v>384</v>
      </c>
    </row>
    <row r="174" spans="1:3">
      <c r="B174" s="18" t="s">
        <v>385</v>
      </c>
      <c r="C174" s="21" t="s">
        <v>386</v>
      </c>
    </row>
    <row r="175" spans="1:3">
      <c r="B175" s="18" t="s">
        <v>387</v>
      </c>
      <c r="C175" s="21" t="s">
        <v>388</v>
      </c>
    </row>
    <row r="176" spans="1:3">
      <c r="B176" s="18" t="s">
        <v>389</v>
      </c>
      <c r="C176" s="21" t="s">
        <v>390</v>
      </c>
    </row>
    <row r="177" spans="1:5">
      <c r="B177" s="18" t="s">
        <v>391</v>
      </c>
      <c r="C177" s="21" t="s">
        <v>392</v>
      </c>
    </row>
    <row r="178" spans="1:5">
      <c r="A178" s="6" t="s">
        <v>393</v>
      </c>
      <c r="B178" s="18" t="s">
        <v>394</v>
      </c>
      <c r="C178" s="21" t="s">
        <v>395</v>
      </c>
    </row>
    <row r="179" spans="1:5">
      <c r="B179" s="18" t="s">
        <v>396</v>
      </c>
      <c r="C179" s="21" t="s">
        <v>397</v>
      </c>
    </row>
    <row r="180" spans="1:5">
      <c r="B180" s="18" t="s">
        <v>398</v>
      </c>
      <c r="C180" s="21" t="s">
        <v>399</v>
      </c>
    </row>
    <row r="181" spans="1:5">
      <c r="B181" s="18" t="s">
        <v>400</v>
      </c>
      <c r="C181" s="21" t="s">
        <v>401</v>
      </c>
    </row>
    <row r="182" spans="1:5">
      <c r="B182" s="18" t="s">
        <v>402</v>
      </c>
      <c r="C182" s="21" t="s">
        <v>403</v>
      </c>
    </row>
    <row r="183" spans="1:5">
      <c r="B183" s="18" t="s">
        <v>404</v>
      </c>
      <c r="C183" s="21" t="s">
        <v>405</v>
      </c>
    </row>
    <row r="184" spans="1:5">
      <c r="A184" s="6" t="s">
        <v>406</v>
      </c>
      <c r="B184" s="18" t="s">
        <v>407</v>
      </c>
      <c r="C184" s="22" t="s">
        <v>408</v>
      </c>
      <c r="D184" s="23"/>
      <c r="E184" s="23"/>
    </row>
    <row r="185" spans="1:5">
      <c r="B185" s="18" t="s">
        <v>409</v>
      </c>
      <c r="C185" s="22" t="s">
        <v>410</v>
      </c>
      <c r="D185" s="23"/>
      <c r="E185" s="23"/>
    </row>
    <row r="186" spans="1:5">
      <c r="B186" s="18" t="s">
        <v>411</v>
      </c>
      <c r="C186" s="22" t="s">
        <v>412</v>
      </c>
      <c r="D186" s="23"/>
      <c r="E186" s="23"/>
    </row>
    <row r="187" spans="1:5">
      <c r="B187" s="18" t="s">
        <v>413</v>
      </c>
      <c r="C187" s="22" t="s">
        <v>414</v>
      </c>
      <c r="D187" s="23"/>
      <c r="E187" s="23"/>
    </row>
    <row r="188" spans="1:5">
      <c r="B188" s="18" t="s">
        <v>415</v>
      </c>
      <c r="C188" s="22" t="s">
        <v>416</v>
      </c>
      <c r="D188" s="23"/>
      <c r="E188" s="23"/>
    </row>
    <row r="189" spans="1:5">
      <c r="B189" s="18" t="s">
        <v>417</v>
      </c>
      <c r="C189" s="22" t="s">
        <v>418</v>
      </c>
      <c r="D189" s="23"/>
      <c r="E189" s="23"/>
    </row>
    <row r="190" spans="1:5">
      <c r="A190" s="6" t="s">
        <v>419</v>
      </c>
      <c r="B190" s="18" t="s">
        <v>420</v>
      </c>
      <c r="C190" s="21" t="s">
        <v>421</v>
      </c>
    </row>
    <row r="191" spans="1:5">
      <c r="B191" s="18" t="s">
        <v>422</v>
      </c>
      <c r="C191" s="21" t="s">
        <v>423</v>
      </c>
    </row>
    <row r="192" spans="1:5">
      <c r="B192" s="18" t="s">
        <v>424</v>
      </c>
      <c r="C192" s="21" t="s">
        <v>425</v>
      </c>
    </row>
    <row r="193" spans="1:3">
      <c r="B193" s="18" t="s">
        <v>426</v>
      </c>
      <c r="C193" s="21" t="s">
        <v>427</v>
      </c>
    </row>
    <row r="194" spans="1:3">
      <c r="B194" s="18" t="s">
        <v>428</v>
      </c>
      <c r="C194" s="21" t="s">
        <v>429</v>
      </c>
    </row>
    <row r="195" spans="1:3">
      <c r="B195" s="18" t="s">
        <v>430</v>
      </c>
      <c r="C195" s="21" t="s">
        <v>431</v>
      </c>
    </row>
    <row r="196" spans="1:3">
      <c r="A196" s="6" t="s">
        <v>432</v>
      </c>
      <c r="B196" s="18" t="s">
        <v>433</v>
      </c>
      <c r="C196" s="21" t="s">
        <v>434</v>
      </c>
    </row>
    <row r="197" spans="1:3">
      <c r="B197" s="18" t="s">
        <v>435</v>
      </c>
      <c r="C197" s="21" t="s">
        <v>436</v>
      </c>
    </row>
    <row r="198" spans="1:3">
      <c r="B198" s="18" t="s">
        <v>437</v>
      </c>
      <c r="C198" s="21" t="s">
        <v>438</v>
      </c>
    </row>
    <row r="199" spans="1:3">
      <c r="B199" s="18" t="s">
        <v>439</v>
      </c>
      <c r="C199" s="21" t="s">
        <v>440</v>
      </c>
    </row>
    <row r="200" spans="1:3">
      <c r="B200" s="18" t="s">
        <v>441</v>
      </c>
      <c r="C200" s="21" t="s">
        <v>442</v>
      </c>
    </row>
    <row r="201" spans="1:3">
      <c r="B201" s="18" t="s">
        <v>443</v>
      </c>
      <c r="C201" s="21" t="s">
        <v>444</v>
      </c>
    </row>
    <row r="202" spans="1:3">
      <c r="A202" s="6" t="s">
        <v>445</v>
      </c>
      <c r="B202" s="18" t="s">
        <v>446</v>
      </c>
      <c r="C202" s="21" t="s">
        <v>447</v>
      </c>
    </row>
    <row r="203" spans="1:3">
      <c r="B203" s="18" t="s">
        <v>448</v>
      </c>
      <c r="C203" s="21" t="s">
        <v>449</v>
      </c>
    </row>
    <row r="204" spans="1:3">
      <c r="B204" s="18" t="s">
        <v>450</v>
      </c>
      <c r="C204" s="21" t="s">
        <v>451</v>
      </c>
    </row>
    <row r="205" spans="1:3">
      <c r="B205" s="18" t="s">
        <v>452</v>
      </c>
      <c r="C205" s="21" t="s">
        <v>453</v>
      </c>
    </row>
    <row r="206" spans="1:3">
      <c r="B206" s="18" t="s">
        <v>454</v>
      </c>
      <c r="C206" s="21" t="s">
        <v>455</v>
      </c>
    </row>
    <row r="207" spans="1:3">
      <c r="B207" s="18" t="s">
        <v>456</v>
      </c>
      <c r="C207" s="21" t="s">
        <v>457</v>
      </c>
    </row>
    <row r="208" spans="1:3">
      <c r="A208" s="6" t="s">
        <v>458</v>
      </c>
      <c r="B208" s="18" t="s">
        <v>459</v>
      </c>
      <c r="C208" s="21" t="s">
        <v>460</v>
      </c>
    </row>
    <row r="209" spans="1:3">
      <c r="B209" s="18" t="s">
        <v>461</v>
      </c>
      <c r="C209" s="21" t="s">
        <v>462</v>
      </c>
    </row>
    <row r="210" spans="1:3">
      <c r="B210" s="18" t="s">
        <v>463</v>
      </c>
      <c r="C210" s="21" t="s">
        <v>464</v>
      </c>
    </row>
    <row r="211" spans="1:3">
      <c r="B211" s="18" t="s">
        <v>465</v>
      </c>
      <c r="C211" s="21" t="s">
        <v>466</v>
      </c>
    </row>
    <row r="212" spans="1:3">
      <c r="B212" s="18" t="s">
        <v>467</v>
      </c>
      <c r="C212" s="21" t="s">
        <v>468</v>
      </c>
    </row>
    <row r="213" spans="1:3">
      <c r="B213" s="18" t="s">
        <v>469</v>
      </c>
      <c r="C213" s="21" t="s">
        <v>470</v>
      </c>
    </row>
    <row r="214" spans="1:3">
      <c r="A214" s="6" t="s">
        <v>471</v>
      </c>
      <c r="B214" s="18" t="s">
        <v>472</v>
      </c>
      <c r="C214" s="21" t="s">
        <v>473</v>
      </c>
    </row>
    <row r="215" spans="1:3">
      <c r="B215" s="18" t="s">
        <v>474</v>
      </c>
      <c r="C215" s="21" t="s">
        <v>475</v>
      </c>
    </row>
    <row r="216" spans="1:3">
      <c r="B216" s="18" t="s">
        <v>476</v>
      </c>
      <c r="C216" s="21" t="s">
        <v>477</v>
      </c>
    </row>
    <row r="217" spans="1:3">
      <c r="B217" s="18" t="s">
        <v>478</v>
      </c>
      <c r="C217" s="21" t="s">
        <v>479</v>
      </c>
    </row>
    <row r="218" spans="1:3">
      <c r="B218" s="18" t="s">
        <v>480</v>
      </c>
      <c r="C218" s="21" t="s">
        <v>481</v>
      </c>
    </row>
    <row r="219" spans="1:3">
      <c r="B219" s="18" t="s">
        <v>482</v>
      </c>
      <c r="C219" s="21" t="s">
        <v>483</v>
      </c>
    </row>
    <row r="220" spans="1:3">
      <c r="A220" s="6" t="s">
        <v>484</v>
      </c>
      <c r="B220" s="18" t="s">
        <v>485</v>
      </c>
      <c r="C220" s="21" t="s">
        <v>486</v>
      </c>
    </row>
    <row r="221" spans="1:3">
      <c r="B221" s="18" t="s">
        <v>487</v>
      </c>
      <c r="C221" s="21" t="s">
        <v>488</v>
      </c>
    </row>
    <row r="222" spans="1:3">
      <c r="B222" s="18" t="s">
        <v>489</v>
      </c>
      <c r="C222" s="21" t="s">
        <v>490</v>
      </c>
    </row>
    <row r="223" spans="1:3">
      <c r="B223" s="18" t="s">
        <v>491</v>
      </c>
      <c r="C223" s="21" t="s">
        <v>492</v>
      </c>
    </row>
    <row r="224" spans="1:3">
      <c r="B224" s="18" t="s">
        <v>493</v>
      </c>
      <c r="C224" s="21" t="s">
        <v>494</v>
      </c>
    </row>
    <row r="225" spans="1:3">
      <c r="B225" s="18" t="s">
        <v>495</v>
      </c>
      <c r="C225" s="21" t="s">
        <v>496</v>
      </c>
    </row>
    <row r="226" spans="1:3">
      <c r="A226" s="6" t="s">
        <v>497</v>
      </c>
      <c r="B226" s="18" t="s">
        <v>498</v>
      </c>
      <c r="C226" s="21" t="s">
        <v>499</v>
      </c>
    </row>
    <row r="227" spans="1:3">
      <c r="B227" s="18" t="s">
        <v>500</v>
      </c>
      <c r="C227" s="21" t="s">
        <v>501</v>
      </c>
    </row>
    <row r="228" spans="1:3">
      <c r="B228" s="18" t="s">
        <v>502</v>
      </c>
      <c r="C228" s="21" t="s">
        <v>503</v>
      </c>
    </row>
    <row r="229" spans="1:3">
      <c r="B229" s="18" t="s">
        <v>504</v>
      </c>
      <c r="C229" s="21" t="s">
        <v>505</v>
      </c>
    </row>
    <row r="230" spans="1:3">
      <c r="B230" s="18" t="s">
        <v>506</v>
      </c>
      <c r="C230" s="21" t="s">
        <v>507</v>
      </c>
    </row>
    <row r="231" spans="1:3">
      <c r="B231" s="18" t="s">
        <v>508</v>
      </c>
      <c r="C231" s="21" t="s">
        <v>509</v>
      </c>
    </row>
    <row r="232" spans="1:3">
      <c r="A232" s="6" t="s">
        <v>510</v>
      </c>
      <c r="B232" s="18" t="s">
        <v>511</v>
      </c>
      <c r="C232" s="21" t="s">
        <v>512</v>
      </c>
    </row>
    <row r="233" spans="1:3">
      <c r="B233" s="18" t="s">
        <v>513</v>
      </c>
      <c r="C233" s="21" t="s">
        <v>514</v>
      </c>
    </row>
    <row r="234" spans="1:3">
      <c r="B234" s="18" t="s">
        <v>515</v>
      </c>
      <c r="C234" s="21" t="s">
        <v>516</v>
      </c>
    </row>
    <row r="235" spans="1:3">
      <c r="B235" s="18" t="s">
        <v>517</v>
      </c>
      <c r="C235" s="21" t="s">
        <v>518</v>
      </c>
    </row>
    <row r="236" spans="1:3">
      <c r="B236" s="18" t="s">
        <v>519</v>
      </c>
      <c r="C236" s="21" t="s">
        <v>520</v>
      </c>
    </row>
    <row r="237" spans="1:3">
      <c r="B237" s="18" t="s">
        <v>521</v>
      </c>
      <c r="C237" s="21" t="s">
        <v>522</v>
      </c>
    </row>
    <row r="238" spans="1:3">
      <c r="A238" s="6" t="s">
        <v>523</v>
      </c>
      <c r="B238" s="18" t="s">
        <v>524</v>
      </c>
      <c r="C238" s="21" t="s">
        <v>525</v>
      </c>
    </row>
    <row r="239" spans="1:3">
      <c r="B239" s="18" t="s">
        <v>526</v>
      </c>
      <c r="C239" s="21" t="s">
        <v>527</v>
      </c>
    </row>
    <row r="240" spans="1:3">
      <c r="B240" s="18" t="s">
        <v>528</v>
      </c>
      <c r="C240" s="21" t="s">
        <v>529</v>
      </c>
    </row>
    <row r="241" spans="1:3">
      <c r="B241" s="18" t="s">
        <v>530</v>
      </c>
      <c r="C241" s="21" t="s">
        <v>531</v>
      </c>
    </row>
    <row r="242" spans="1:3">
      <c r="B242" s="18" t="s">
        <v>532</v>
      </c>
      <c r="C242" s="21" t="s">
        <v>533</v>
      </c>
    </row>
    <row r="243" spans="1:3">
      <c r="B243" s="18" t="s">
        <v>534</v>
      </c>
      <c r="C243" s="21" t="s">
        <v>535</v>
      </c>
    </row>
    <row r="244" spans="1:3">
      <c r="A244" s="6" t="s">
        <v>536</v>
      </c>
      <c r="B244" s="18" t="s">
        <v>537</v>
      </c>
      <c r="C244" s="21" t="s">
        <v>538</v>
      </c>
    </row>
    <row r="245" spans="1:3">
      <c r="B245" s="18" t="s">
        <v>539</v>
      </c>
      <c r="C245" s="21" t="s">
        <v>540</v>
      </c>
    </row>
    <row r="246" spans="1:3">
      <c r="B246" s="18" t="s">
        <v>541</v>
      </c>
      <c r="C246" s="21" t="s">
        <v>542</v>
      </c>
    </row>
    <row r="247" spans="1:3">
      <c r="B247" s="18" t="s">
        <v>543</v>
      </c>
      <c r="C247" s="21" t="s">
        <v>544</v>
      </c>
    </row>
    <row r="248" spans="1:3">
      <c r="B248" s="18" t="s">
        <v>545</v>
      </c>
      <c r="C248" s="21" t="s">
        <v>546</v>
      </c>
    </row>
    <row r="249" spans="1:3">
      <c r="B249" s="18" t="s">
        <v>547</v>
      </c>
      <c r="C249" s="21" t="s">
        <v>548</v>
      </c>
    </row>
    <row r="250" spans="1:3">
      <c r="A250" s="6" t="s">
        <v>549</v>
      </c>
      <c r="B250" s="18" t="s">
        <v>550</v>
      </c>
      <c r="C250" s="21" t="s">
        <v>551</v>
      </c>
    </row>
    <row r="251" spans="1:3">
      <c r="B251" s="18" t="s">
        <v>552</v>
      </c>
      <c r="C251" s="21" t="s">
        <v>553</v>
      </c>
    </row>
    <row r="252" spans="1:3">
      <c r="B252" s="18" t="s">
        <v>554</v>
      </c>
      <c r="C252" s="21" t="s">
        <v>555</v>
      </c>
    </row>
    <row r="253" spans="1:3">
      <c r="B253" s="18" t="s">
        <v>556</v>
      </c>
      <c r="C253" s="21" t="s">
        <v>557</v>
      </c>
    </row>
    <row r="254" spans="1:3">
      <c r="B254" s="18" t="s">
        <v>558</v>
      </c>
      <c r="C254" s="21" t="s">
        <v>559</v>
      </c>
    </row>
    <row r="255" spans="1:3">
      <c r="B255" s="18" t="s">
        <v>560</v>
      </c>
      <c r="C255" s="21" t="s">
        <v>561</v>
      </c>
    </row>
    <row r="256" spans="1:3">
      <c r="A256" s="6" t="s">
        <v>562</v>
      </c>
      <c r="B256" s="18" t="s">
        <v>563</v>
      </c>
      <c r="C256" s="21" t="s">
        <v>564</v>
      </c>
    </row>
    <row r="257" spans="1:3">
      <c r="B257" s="18" t="s">
        <v>565</v>
      </c>
      <c r="C257" s="21" t="s">
        <v>566</v>
      </c>
    </row>
    <row r="258" spans="1:3">
      <c r="B258" s="18" t="s">
        <v>567</v>
      </c>
      <c r="C258" s="21" t="s">
        <v>568</v>
      </c>
    </row>
    <row r="259" spans="1:3">
      <c r="B259" s="18" t="s">
        <v>569</v>
      </c>
      <c r="C259" s="21" t="s">
        <v>570</v>
      </c>
    </row>
    <row r="260" spans="1:3">
      <c r="B260" s="18" t="s">
        <v>571</v>
      </c>
      <c r="C260" s="21" t="s">
        <v>572</v>
      </c>
    </row>
    <row r="261" spans="1:3">
      <c r="B261" s="18" t="s">
        <v>573</v>
      </c>
      <c r="C261" s="21" t="s">
        <v>574</v>
      </c>
    </row>
    <row r="262" spans="1:3">
      <c r="A262" s="6" t="s">
        <v>575</v>
      </c>
      <c r="B262" s="18" t="s">
        <v>576</v>
      </c>
      <c r="C262" s="21" t="s">
        <v>577</v>
      </c>
    </row>
    <row r="263" spans="1:3">
      <c r="B263" s="18" t="s">
        <v>578</v>
      </c>
      <c r="C263" s="21" t="s">
        <v>579</v>
      </c>
    </row>
    <row r="264" spans="1:3">
      <c r="B264" s="18" t="s">
        <v>580</v>
      </c>
      <c r="C264" s="21" t="s">
        <v>581</v>
      </c>
    </row>
    <row r="265" spans="1:3">
      <c r="B265" s="18" t="s">
        <v>582</v>
      </c>
      <c r="C265" s="21" t="s">
        <v>583</v>
      </c>
    </row>
    <row r="266" spans="1:3">
      <c r="B266" s="18" t="s">
        <v>584</v>
      </c>
      <c r="C266" s="21" t="s">
        <v>585</v>
      </c>
    </row>
    <row r="267" spans="1:3">
      <c r="B267" s="18" t="s">
        <v>586</v>
      </c>
      <c r="C267" s="21" t="s">
        <v>587</v>
      </c>
    </row>
    <row r="268" spans="1:3">
      <c r="A268" s="6" t="s">
        <v>588</v>
      </c>
      <c r="B268" s="18" t="s">
        <v>589</v>
      </c>
      <c r="C268" s="21" t="s">
        <v>590</v>
      </c>
    </row>
    <row r="269" spans="1:3">
      <c r="B269" s="18" t="s">
        <v>591</v>
      </c>
      <c r="C269" s="21" t="s">
        <v>592</v>
      </c>
    </row>
    <row r="270" spans="1:3">
      <c r="B270" s="18" t="s">
        <v>593</v>
      </c>
      <c r="C270" s="21" t="s">
        <v>594</v>
      </c>
    </row>
    <row r="271" spans="1:3">
      <c r="B271" s="18" t="s">
        <v>595</v>
      </c>
      <c r="C271" s="21" t="s">
        <v>596</v>
      </c>
    </row>
    <row r="272" spans="1:3">
      <c r="B272" s="18" t="s">
        <v>597</v>
      </c>
      <c r="C272" s="21" t="s">
        <v>598</v>
      </c>
    </row>
    <row r="273" spans="1:3">
      <c r="B273" s="18" t="s">
        <v>599</v>
      </c>
      <c r="C273" s="21" t="s">
        <v>600</v>
      </c>
    </row>
    <row r="274" spans="1:3">
      <c r="A274" s="6" t="s">
        <v>601</v>
      </c>
      <c r="B274" s="18" t="s">
        <v>602</v>
      </c>
      <c r="C274" s="21" t="s">
        <v>603</v>
      </c>
    </row>
    <row r="275" spans="1:3">
      <c r="B275" s="18" t="s">
        <v>604</v>
      </c>
      <c r="C275" s="21" t="s">
        <v>605</v>
      </c>
    </row>
    <row r="276" spans="1:3">
      <c r="B276" s="18" t="s">
        <v>606</v>
      </c>
      <c r="C276" s="21" t="s">
        <v>607</v>
      </c>
    </row>
    <row r="277" spans="1:3">
      <c r="B277" s="18" t="s">
        <v>608</v>
      </c>
      <c r="C277" s="21" t="s">
        <v>609</v>
      </c>
    </row>
    <row r="278" spans="1:3">
      <c r="B278" s="18" t="s">
        <v>610</v>
      </c>
      <c r="C278" s="21" t="s">
        <v>611</v>
      </c>
    </row>
    <row r="279" spans="1:3">
      <c r="B279" s="18" t="s">
        <v>612</v>
      </c>
      <c r="C279" s="21" t="s">
        <v>613</v>
      </c>
    </row>
    <row r="280" spans="1:3">
      <c r="A280" s="6" t="s">
        <v>614</v>
      </c>
      <c r="B280" s="18" t="s">
        <v>615</v>
      </c>
      <c r="C280" s="21" t="s">
        <v>616</v>
      </c>
    </row>
    <row r="281" spans="1:3">
      <c r="B281" s="18" t="s">
        <v>617</v>
      </c>
      <c r="C281" s="21" t="s">
        <v>618</v>
      </c>
    </row>
    <row r="282" spans="1:3">
      <c r="B282" s="18" t="s">
        <v>619</v>
      </c>
      <c r="C282" s="21" t="s">
        <v>620</v>
      </c>
    </row>
    <row r="283" spans="1:3">
      <c r="B283" s="18" t="s">
        <v>621</v>
      </c>
      <c r="C283" s="21" t="s">
        <v>622</v>
      </c>
    </row>
    <row r="284" spans="1:3">
      <c r="B284" s="18" t="s">
        <v>623</v>
      </c>
      <c r="C284" s="21" t="s">
        <v>624</v>
      </c>
    </row>
    <row r="285" spans="1:3">
      <c r="B285" s="18" t="s">
        <v>625</v>
      </c>
      <c r="C285" s="21" t="s">
        <v>626</v>
      </c>
    </row>
    <row r="286" spans="1:3">
      <c r="A286" s="6" t="s">
        <v>627</v>
      </c>
      <c r="B286" s="18" t="s">
        <v>628</v>
      </c>
      <c r="C286" s="21" t="s">
        <v>629</v>
      </c>
    </row>
    <row r="287" spans="1:3">
      <c r="B287" s="18" t="s">
        <v>630</v>
      </c>
      <c r="C287" s="21" t="s">
        <v>631</v>
      </c>
    </row>
    <row r="288" spans="1:3">
      <c r="B288" s="18" t="s">
        <v>632</v>
      </c>
      <c r="C288" s="21" t="s">
        <v>633</v>
      </c>
    </row>
    <row r="289" spans="1:3">
      <c r="B289" s="18" t="s">
        <v>634</v>
      </c>
      <c r="C289" s="21" t="s">
        <v>635</v>
      </c>
    </row>
    <row r="290" spans="1:3">
      <c r="B290" s="18" t="s">
        <v>636</v>
      </c>
      <c r="C290" s="21" t="s">
        <v>637</v>
      </c>
    </row>
    <row r="291" spans="1:3">
      <c r="B291" s="18" t="s">
        <v>638</v>
      </c>
      <c r="C291" s="21" t="s">
        <v>639</v>
      </c>
    </row>
    <row r="292" spans="1:3">
      <c r="A292" s="6" t="s">
        <v>640</v>
      </c>
      <c r="B292" s="18" t="s">
        <v>641</v>
      </c>
      <c r="C292" s="21" t="s">
        <v>642</v>
      </c>
    </row>
    <row r="293" spans="1:3">
      <c r="B293" s="18" t="s">
        <v>643</v>
      </c>
      <c r="C293" s="21" t="s">
        <v>644</v>
      </c>
    </row>
    <row r="294" spans="1:3">
      <c r="B294" s="18" t="s">
        <v>645</v>
      </c>
      <c r="C294" s="21" t="s">
        <v>646</v>
      </c>
    </row>
    <row r="295" spans="1:3">
      <c r="B295" s="18" t="s">
        <v>647</v>
      </c>
      <c r="C295" s="21" t="s">
        <v>648</v>
      </c>
    </row>
    <row r="296" spans="1:3">
      <c r="B296" s="18" t="s">
        <v>649</v>
      </c>
      <c r="C296" s="21" t="s">
        <v>650</v>
      </c>
    </row>
    <row r="297" spans="1:3">
      <c r="B297" s="18" t="s">
        <v>651</v>
      </c>
      <c r="C297" s="21" t="s">
        <v>652</v>
      </c>
    </row>
    <row r="298" spans="1:3">
      <c r="A298" s="6" t="s">
        <v>653</v>
      </c>
      <c r="B298" s="18" t="s">
        <v>654</v>
      </c>
      <c r="C298" s="21" t="s">
        <v>655</v>
      </c>
    </row>
    <row r="299" spans="1:3">
      <c r="B299" s="18" t="s">
        <v>656</v>
      </c>
      <c r="C299" s="21" t="s">
        <v>657</v>
      </c>
    </row>
    <row r="300" spans="1:3">
      <c r="B300" s="18" t="s">
        <v>658</v>
      </c>
      <c r="C300" s="21" t="s">
        <v>659</v>
      </c>
    </row>
    <row r="301" spans="1:3">
      <c r="B301" s="18" t="s">
        <v>660</v>
      </c>
      <c r="C301" s="21" t="s">
        <v>661</v>
      </c>
    </row>
    <row r="302" spans="1:3">
      <c r="B302" s="18" t="s">
        <v>662</v>
      </c>
      <c r="C302" s="21" t="s">
        <v>663</v>
      </c>
    </row>
    <row r="303" spans="1:3">
      <c r="B303" s="18" t="s">
        <v>664</v>
      </c>
      <c r="C303" s="21" t="s">
        <v>665</v>
      </c>
    </row>
    <row r="304" spans="1:3">
      <c r="A304" s="6" t="s">
        <v>666</v>
      </c>
      <c r="B304" s="18" t="s">
        <v>667</v>
      </c>
      <c r="C304" s="21" t="s">
        <v>668</v>
      </c>
    </row>
    <row r="305" spans="1:3">
      <c r="B305" s="18" t="s">
        <v>669</v>
      </c>
      <c r="C305" s="21" t="s">
        <v>670</v>
      </c>
    </row>
    <row r="306" spans="1:3">
      <c r="B306" s="18" t="s">
        <v>671</v>
      </c>
      <c r="C306" s="21" t="s">
        <v>672</v>
      </c>
    </row>
    <row r="307" spans="1:3">
      <c r="B307" s="18" t="s">
        <v>673</v>
      </c>
      <c r="C307" s="21" t="s">
        <v>674</v>
      </c>
    </row>
    <row r="308" spans="1:3">
      <c r="B308" s="18" t="s">
        <v>675</v>
      </c>
      <c r="C308" s="21" t="s">
        <v>676</v>
      </c>
    </row>
    <row r="309" spans="1:3">
      <c r="B309" s="18" t="s">
        <v>677</v>
      </c>
      <c r="C309" s="21" t="s">
        <v>678</v>
      </c>
    </row>
    <row r="310" spans="1:3">
      <c r="A310" s="6" t="s">
        <v>679</v>
      </c>
      <c r="B310" s="18" t="s">
        <v>680</v>
      </c>
      <c r="C310" s="21" t="s">
        <v>681</v>
      </c>
    </row>
    <row r="311" spans="1:3">
      <c r="B311" s="18" t="s">
        <v>682</v>
      </c>
      <c r="C311" s="21" t="s">
        <v>683</v>
      </c>
    </row>
    <row r="312" spans="1:3">
      <c r="B312" s="18" t="s">
        <v>684</v>
      </c>
      <c r="C312" s="21" t="s">
        <v>685</v>
      </c>
    </row>
    <row r="313" spans="1:3">
      <c r="B313" s="18" t="s">
        <v>686</v>
      </c>
      <c r="C313" s="21" t="s">
        <v>687</v>
      </c>
    </row>
    <row r="314" spans="1:3">
      <c r="B314" s="18" t="s">
        <v>688</v>
      </c>
      <c r="C314" s="21" t="s">
        <v>689</v>
      </c>
    </row>
    <row r="315" spans="1:3">
      <c r="B315" s="18" t="s">
        <v>690</v>
      </c>
      <c r="C315" s="21" t="s">
        <v>691</v>
      </c>
    </row>
    <row r="316" spans="1:3">
      <c r="A316" s="6" t="s">
        <v>692</v>
      </c>
      <c r="B316" s="18" t="s">
        <v>693</v>
      </c>
      <c r="C316" s="21" t="s">
        <v>694</v>
      </c>
    </row>
    <row r="317" spans="1:3">
      <c r="B317" s="18" t="s">
        <v>695</v>
      </c>
      <c r="C317" s="21" t="s">
        <v>696</v>
      </c>
    </row>
    <row r="318" spans="1:3">
      <c r="B318" s="18" t="s">
        <v>697</v>
      </c>
      <c r="C318" s="21" t="s">
        <v>698</v>
      </c>
    </row>
    <row r="319" spans="1:3">
      <c r="B319" s="18" t="s">
        <v>699</v>
      </c>
      <c r="C319" s="21" t="s">
        <v>700</v>
      </c>
    </row>
    <row r="320" spans="1:3">
      <c r="B320" s="18" t="s">
        <v>701</v>
      </c>
      <c r="C320" s="21" t="s">
        <v>702</v>
      </c>
    </row>
    <row r="321" spans="1:3">
      <c r="B321" s="18" t="s">
        <v>703</v>
      </c>
      <c r="C321" s="21" t="s">
        <v>704</v>
      </c>
    </row>
    <row r="322" spans="1:3">
      <c r="A322" s="6" t="s">
        <v>705</v>
      </c>
      <c r="B322" s="18" t="s">
        <v>706</v>
      </c>
      <c r="C322" s="21" t="s">
        <v>707</v>
      </c>
    </row>
    <row r="323" spans="1:3">
      <c r="B323" s="18" t="s">
        <v>708</v>
      </c>
      <c r="C323" s="21" t="s">
        <v>709</v>
      </c>
    </row>
    <row r="324" spans="1:3">
      <c r="B324" s="18" t="s">
        <v>710</v>
      </c>
      <c r="C324" s="21" t="s">
        <v>711</v>
      </c>
    </row>
    <row r="325" spans="1:3">
      <c r="B325" s="18" t="s">
        <v>712</v>
      </c>
      <c r="C325" s="21" t="s">
        <v>713</v>
      </c>
    </row>
    <row r="326" spans="1:3">
      <c r="B326" s="18" t="s">
        <v>714</v>
      </c>
      <c r="C326" s="21" t="s">
        <v>715</v>
      </c>
    </row>
    <row r="327" spans="1:3">
      <c r="B327" s="18" t="s">
        <v>716</v>
      </c>
      <c r="C327" s="21" t="s">
        <v>717</v>
      </c>
    </row>
    <row r="328" spans="1:3">
      <c r="A328" s="6" t="s">
        <v>718</v>
      </c>
      <c r="B328" s="18" t="s">
        <v>719</v>
      </c>
      <c r="C328" s="21" t="s">
        <v>720</v>
      </c>
    </row>
    <row r="329" spans="1:3">
      <c r="B329" s="18" t="s">
        <v>721</v>
      </c>
      <c r="C329" s="21" t="s">
        <v>722</v>
      </c>
    </row>
    <row r="330" spans="1:3">
      <c r="B330" s="18" t="s">
        <v>723</v>
      </c>
      <c r="C330" s="21" t="s">
        <v>724</v>
      </c>
    </row>
    <row r="331" spans="1:3">
      <c r="B331" s="18" t="s">
        <v>725</v>
      </c>
      <c r="C331" s="21" t="s">
        <v>726</v>
      </c>
    </row>
    <row r="332" spans="1:3">
      <c r="B332" s="18" t="s">
        <v>727</v>
      </c>
      <c r="C332" s="21" t="s">
        <v>728</v>
      </c>
    </row>
    <row r="333" spans="1:3">
      <c r="B333" s="18" t="s">
        <v>729</v>
      </c>
      <c r="C333" s="21" t="s">
        <v>730</v>
      </c>
    </row>
    <row r="334" spans="1:3">
      <c r="A334" s="6" t="s">
        <v>731</v>
      </c>
      <c r="B334" s="18" t="s">
        <v>732</v>
      </c>
      <c r="C334" s="21" t="s">
        <v>733</v>
      </c>
    </row>
    <row r="335" spans="1:3">
      <c r="B335" s="18" t="s">
        <v>734</v>
      </c>
      <c r="C335" s="21" t="s">
        <v>735</v>
      </c>
    </row>
    <row r="336" spans="1:3">
      <c r="B336" s="18" t="s">
        <v>736</v>
      </c>
      <c r="C336" s="21" t="s">
        <v>737</v>
      </c>
    </row>
    <row r="337" spans="1:3">
      <c r="B337" s="18" t="s">
        <v>738</v>
      </c>
      <c r="C337" s="21" t="s">
        <v>739</v>
      </c>
    </row>
    <row r="338" spans="1:3">
      <c r="B338" s="18" t="s">
        <v>740</v>
      </c>
      <c r="C338" s="21" t="s">
        <v>741</v>
      </c>
    </row>
    <row r="339" spans="1:3">
      <c r="B339" s="18" t="s">
        <v>742</v>
      </c>
      <c r="C339" s="21" t="s">
        <v>743</v>
      </c>
    </row>
    <row r="340" spans="1:3">
      <c r="A340" s="6" t="s">
        <v>744</v>
      </c>
      <c r="B340" s="18" t="s">
        <v>745</v>
      </c>
      <c r="C340" s="21" t="s">
        <v>746</v>
      </c>
    </row>
    <row r="341" spans="1:3">
      <c r="B341" s="18" t="s">
        <v>747</v>
      </c>
      <c r="C341" s="21" t="s">
        <v>748</v>
      </c>
    </row>
    <row r="342" spans="1:3">
      <c r="B342" s="18" t="s">
        <v>749</v>
      </c>
      <c r="C342" s="21" t="s">
        <v>750</v>
      </c>
    </row>
    <row r="343" spans="1:3">
      <c r="B343" s="18" t="s">
        <v>751</v>
      </c>
      <c r="C343" s="21" t="s">
        <v>752</v>
      </c>
    </row>
    <row r="344" spans="1:3">
      <c r="B344" s="18" t="s">
        <v>753</v>
      </c>
      <c r="C344" s="21" t="s">
        <v>754</v>
      </c>
    </row>
    <row r="345" spans="1:3">
      <c r="B345" s="18" t="s">
        <v>755</v>
      </c>
      <c r="C345" s="21" t="s">
        <v>756</v>
      </c>
    </row>
    <row r="346" spans="1:3">
      <c r="A346" s="6" t="s">
        <v>757</v>
      </c>
      <c r="B346" s="18" t="s">
        <v>758</v>
      </c>
      <c r="C346" s="21" t="s">
        <v>759</v>
      </c>
    </row>
    <row r="347" spans="1:3">
      <c r="B347" s="18" t="s">
        <v>760</v>
      </c>
      <c r="C347" s="21" t="s">
        <v>761</v>
      </c>
    </row>
    <row r="348" spans="1:3">
      <c r="B348" s="18" t="s">
        <v>762</v>
      </c>
      <c r="C348" s="21" t="s">
        <v>763</v>
      </c>
    </row>
    <row r="349" spans="1:3">
      <c r="B349" s="18" t="s">
        <v>764</v>
      </c>
      <c r="C349" s="21" t="s">
        <v>765</v>
      </c>
    </row>
    <row r="350" spans="1:3">
      <c r="B350" s="18" t="s">
        <v>766</v>
      </c>
      <c r="C350" s="21" t="s">
        <v>767</v>
      </c>
    </row>
    <row r="351" spans="1:3">
      <c r="B351" s="18" t="s">
        <v>768</v>
      </c>
      <c r="C351" s="21" t="s">
        <v>769</v>
      </c>
    </row>
    <row r="352" spans="1:3">
      <c r="A352" s="6" t="s">
        <v>770</v>
      </c>
      <c r="B352" s="18" t="s">
        <v>771</v>
      </c>
      <c r="C352" s="21" t="s">
        <v>772</v>
      </c>
    </row>
    <row r="353" spans="1:3">
      <c r="B353" s="18" t="s">
        <v>773</v>
      </c>
      <c r="C353" s="21" t="s">
        <v>774</v>
      </c>
    </row>
    <row r="354" spans="1:3">
      <c r="B354" s="18" t="s">
        <v>775</v>
      </c>
      <c r="C354" s="21" t="s">
        <v>776</v>
      </c>
    </row>
    <row r="355" spans="1:3">
      <c r="B355" s="18" t="s">
        <v>777</v>
      </c>
      <c r="C355" s="21" t="s">
        <v>778</v>
      </c>
    </row>
    <row r="356" spans="1:3">
      <c r="B356" s="18" t="s">
        <v>779</v>
      </c>
      <c r="C356" s="21" t="s">
        <v>780</v>
      </c>
    </row>
    <row r="357" spans="1:3">
      <c r="B357" s="18" t="s">
        <v>781</v>
      </c>
      <c r="C357" s="21" t="s">
        <v>782</v>
      </c>
    </row>
    <row r="358" spans="1:3">
      <c r="A358" s="6" t="s">
        <v>783</v>
      </c>
      <c r="B358" s="18" t="s">
        <v>784</v>
      </c>
      <c r="C358" s="21" t="s">
        <v>785</v>
      </c>
    </row>
    <row r="359" spans="1:3">
      <c r="B359" s="18" t="s">
        <v>786</v>
      </c>
      <c r="C359" s="21" t="s">
        <v>787</v>
      </c>
    </row>
    <row r="360" spans="1:3">
      <c r="B360" s="18" t="s">
        <v>788</v>
      </c>
      <c r="C360" s="21" t="s">
        <v>789</v>
      </c>
    </row>
    <row r="361" spans="1:3">
      <c r="B361" s="18" t="s">
        <v>790</v>
      </c>
      <c r="C361" s="21" t="s">
        <v>791</v>
      </c>
    </row>
    <row r="362" spans="1:3">
      <c r="B362" s="18" t="s">
        <v>792</v>
      </c>
      <c r="C362" s="21" t="s">
        <v>793</v>
      </c>
    </row>
    <row r="363" spans="1:3">
      <c r="B363" s="18" t="s">
        <v>794</v>
      </c>
      <c r="C363" s="21" t="s">
        <v>795</v>
      </c>
    </row>
    <row r="364" spans="1:3">
      <c r="A364" s="6" t="s">
        <v>796</v>
      </c>
      <c r="B364" s="18" t="s">
        <v>797</v>
      </c>
      <c r="C364" s="21" t="s">
        <v>798</v>
      </c>
    </row>
    <row r="365" spans="1:3">
      <c r="B365" s="18" t="s">
        <v>799</v>
      </c>
      <c r="C365" s="21" t="s">
        <v>800</v>
      </c>
    </row>
    <row r="366" spans="1:3">
      <c r="B366" s="18" t="s">
        <v>801</v>
      </c>
      <c r="C366" s="21" t="s">
        <v>802</v>
      </c>
    </row>
    <row r="367" spans="1:3">
      <c r="B367" s="18" t="s">
        <v>803</v>
      </c>
      <c r="C367" s="21" t="s">
        <v>804</v>
      </c>
    </row>
    <row r="368" spans="1:3">
      <c r="B368" s="18" t="s">
        <v>805</v>
      </c>
      <c r="C368" s="21" t="s">
        <v>806</v>
      </c>
    </row>
    <row r="369" spans="1:3">
      <c r="B369" s="18" t="s">
        <v>807</v>
      </c>
      <c r="C369" s="21" t="s">
        <v>808</v>
      </c>
    </row>
    <row r="370" spans="1:3">
      <c r="A370" s="6" t="s">
        <v>809</v>
      </c>
      <c r="B370" s="18" t="s">
        <v>810</v>
      </c>
      <c r="C370" s="21" t="s">
        <v>811</v>
      </c>
    </row>
    <row r="371" spans="1:3">
      <c r="B371" s="18" t="s">
        <v>812</v>
      </c>
      <c r="C371" s="21" t="s">
        <v>813</v>
      </c>
    </row>
    <row r="372" spans="1:3">
      <c r="B372" s="18" t="s">
        <v>814</v>
      </c>
      <c r="C372" s="21" t="s">
        <v>815</v>
      </c>
    </row>
    <row r="373" spans="1:3">
      <c r="B373" s="18" t="s">
        <v>816</v>
      </c>
      <c r="C373" s="21" t="s">
        <v>817</v>
      </c>
    </row>
    <row r="374" spans="1:3">
      <c r="B374" s="18" t="s">
        <v>818</v>
      </c>
      <c r="C374" s="21" t="s">
        <v>819</v>
      </c>
    </row>
    <row r="375" spans="1:3">
      <c r="B375" s="18" t="s">
        <v>820</v>
      </c>
      <c r="C375" s="21" t="s">
        <v>821</v>
      </c>
    </row>
    <row r="376" spans="1:3">
      <c r="A376" s="6" t="s">
        <v>822</v>
      </c>
      <c r="B376" s="18" t="s">
        <v>823</v>
      </c>
      <c r="C376" s="21" t="s">
        <v>824</v>
      </c>
    </row>
    <row r="377" spans="1:3">
      <c r="B377" s="18" t="s">
        <v>825</v>
      </c>
      <c r="C377" s="21" t="s">
        <v>826</v>
      </c>
    </row>
    <row r="378" spans="1:3">
      <c r="B378" s="18" t="s">
        <v>827</v>
      </c>
      <c r="C378" s="21" t="s">
        <v>828</v>
      </c>
    </row>
    <row r="379" spans="1:3">
      <c r="B379" s="18" t="s">
        <v>829</v>
      </c>
      <c r="C379" s="21" t="s">
        <v>830</v>
      </c>
    </row>
    <row r="380" spans="1:3">
      <c r="B380" s="18" t="s">
        <v>831</v>
      </c>
      <c r="C380" s="21" t="s">
        <v>832</v>
      </c>
    </row>
    <row r="381" spans="1:3">
      <c r="B381" s="18" t="s">
        <v>833</v>
      </c>
      <c r="C381" s="21" t="s">
        <v>834</v>
      </c>
    </row>
    <row r="382" spans="1:3">
      <c r="A382" s="6" t="s">
        <v>835</v>
      </c>
      <c r="B382" s="18" t="s">
        <v>836</v>
      </c>
      <c r="C382" s="21" t="s">
        <v>837</v>
      </c>
    </row>
    <row r="383" spans="1:3">
      <c r="B383" s="18" t="s">
        <v>838</v>
      </c>
      <c r="C383" s="21" t="s">
        <v>839</v>
      </c>
    </row>
    <row r="384" spans="1:3">
      <c r="B384" s="18" t="s">
        <v>840</v>
      </c>
      <c r="C384" s="21" t="s">
        <v>841</v>
      </c>
    </row>
    <row r="385" spans="1:3">
      <c r="B385" s="18" t="s">
        <v>842</v>
      </c>
      <c r="C385" s="21" t="s">
        <v>843</v>
      </c>
    </row>
    <row r="386" spans="1:3">
      <c r="B386" s="18" t="s">
        <v>844</v>
      </c>
      <c r="C386" s="21" t="s">
        <v>845</v>
      </c>
    </row>
    <row r="387" spans="1:3">
      <c r="B387" s="18" t="s">
        <v>846</v>
      </c>
      <c r="C387" s="21" t="s">
        <v>847</v>
      </c>
    </row>
    <row r="388" spans="1:3">
      <c r="A388" s="6" t="s">
        <v>848</v>
      </c>
      <c r="B388" s="18" t="s">
        <v>849</v>
      </c>
      <c r="C388" s="21" t="s">
        <v>850</v>
      </c>
    </row>
    <row r="389" spans="1:3">
      <c r="B389" s="18" t="s">
        <v>851</v>
      </c>
      <c r="C389" s="21" t="s">
        <v>852</v>
      </c>
    </row>
    <row r="390" spans="1:3">
      <c r="B390" s="18" t="s">
        <v>853</v>
      </c>
      <c r="C390" s="21" t="s">
        <v>854</v>
      </c>
    </row>
    <row r="391" spans="1:3">
      <c r="B391" s="18" t="s">
        <v>855</v>
      </c>
      <c r="C391" s="21" t="s">
        <v>856</v>
      </c>
    </row>
    <row r="392" spans="1:3">
      <c r="B392" s="18" t="s">
        <v>857</v>
      </c>
      <c r="C392" s="21" t="s">
        <v>858</v>
      </c>
    </row>
    <row r="393" spans="1:3">
      <c r="B393" s="18" t="s">
        <v>859</v>
      </c>
      <c r="C393" s="21" t="s">
        <v>860</v>
      </c>
    </row>
    <row r="394" spans="1:3">
      <c r="A394" s="6" t="s">
        <v>861</v>
      </c>
      <c r="B394" s="18" t="s">
        <v>862</v>
      </c>
      <c r="C394" s="21" t="s">
        <v>863</v>
      </c>
    </row>
    <row r="395" spans="1:3">
      <c r="B395" s="18" t="s">
        <v>864</v>
      </c>
      <c r="C395" s="21" t="s">
        <v>865</v>
      </c>
    </row>
    <row r="396" spans="1:3">
      <c r="B396" s="18" t="s">
        <v>866</v>
      </c>
      <c r="C396" s="21" t="s">
        <v>867</v>
      </c>
    </row>
    <row r="397" spans="1:3">
      <c r="B397" s="18" t="s">
        <v>868</v>
      </c>
      <c r="C397" s="21" t="s">
        <v>869</v>
      </c>
    </row>
    <row r="398" spans="1:3">
      <c r="B398" s="18" t="s">
        <v>870</v>
      </c>
      <c r="C398" s="21" t="s">
        <v>871</v>
      </c>
    </row>
    <row r="399" spans="1:3">
      <c r="B399" s="18" t="s">
        <v>872</v>
      </c>
      <c r="C399" s="21" t="s">
        <v>873</v>
      </c>
    </row>
    <row r="400" spans="1:3">
      <c r="A400" s="6" t="s">
        <v>874</v>
      </c>
      <c r="B400" s="18" t="s">
        <v>875</v>
      </c>
      <c r="C400" s="21" t="s">
        <v>876</v>
      </c>
    </row>
    <row r="401" spans="1:3">
      <c r="B401" s="18" t="s">
        <v>877</v>
      </c>
      <c r="C401" s="24" t="s">
        <v>878</v>
      </c>
    </row>
    <row r="402" spans="1:3">
      <c r="B402" s="18" t="s">
        <v>879</v>
      </c>
      <c r="C402" s="24" t="s">
        <v>880</v>
      </c>
    </row>
    <row r="403" spans="1:3">
      <c r="B403" s="18" t="s">
        <v>881</v>
      </c>
      <c r="C403" s="21" t="s">
        <v>882</v>
      </c>
    </row>
    <row r="404" spans="1:3">
      <c r="B404" s="18" t="s">
        <v>883</v>
      </c>
      <c r="C404" s="21" t="s">
        <v>884</v>
      </c>
    </row>
    <row r="405" spans="1:3">
      <c r="B405" s="18" t="s">
        <v>885</v>
      </c>
      <c r="C405" s="21" t="s">
        <v>886</v>
      </c>
    </row>
    <row r="406" spans="1:3">
      <c r="A406" s="6" t="s">
        <v>887</v>
      </c>
      <c r="B406" s="18" t="s">
        <v>888</v>
      </c>
      <c r="C406" s="21" t="s">
        <v>889</v>
      </c>
    </row>
    <row r="407" spans="1:3">
      <c r="B407" s="18" t="s">
        <v>890</v>
      </c>
      <c r="C407" s="21" t="s">
        <v>891</v>
      </c>
    </row>
    <row r="408" spans="1:3">
      <c r="B408" s="18" t="s">
        <v>892</v>
      </c>
      <c r="C408" s="21" t="s">
        <v>893</v>
      </c>
    </row>
    <row r="409" spans="1:3">
      <c r="B409" s="18" t="s">
        <v>894</v>
      </c>
      <c r="C409" s="21" t="s">
        <v>895</v>
      </c>
    </row>
    <row r="410" spans="1:3">
      <c r="B410" s="18" t="s">
        <v>896</v>
      </c>
      <c r="C410" s="21" t="s">
        <v>897</v>
      </c>
    </row>
    <row r="411" spans="1:3">
      <c r="B411" s="18" t="s">
        <v>898</v>
      </c>
      <c r="C411" s="21" t="s">
        <v>899</v>
      </c>
    </row>
    <row r="412" spans="1:3">
      <c r="A412" s="6" t="s">
        <v>900</v>
      </c>
      <c r="B412" s="18" t="s">
        <v>901</v>
      </c>
      <c r="C412" s="21" t="s">
        <v>902</v>
      </c>
    </row>
    <row r="413" spans="1:3">
      <c r="B413" s="18" t="s">
        <v>903</v>
      </c>
      <c r="C413" s="21" t="s">
        <v>904</v>
      </c>
    </row>
    <row r="414" spans="1:3">
      <c r="B414" s="18" t="s">
        <v>905</v>
      </c>
      <c r="C414" s="21" t="s">
        <v>906</v>
      </c>
    </row>
    <row r="415" spans="1:3">
      <c r="B415" s="18" t="s">
        <v>907</v>
      </c>
      <c r="C415" s="21" t="s">
        <v>908</v>
      </c>
    </row>
    <row r="416" spans="1:3">
      <c r="B416" s="18" t="s">
        <v>909</v>
      </c>
      <c r="C416" s="21" t="s">
        <v>910</v>
      </c>
    </row>
    <row r="417" spans="1:3">
      <c r="B417" s="18" t="s">
        <v>911</v>
      </c>
      <c r="C417" s="21" t="s">
        <v>912</v>
      </c>
    </row>
    <row r="418" spans="1:3">
      <c r="A418" s="6" t="s">
        <v>913</v>
      </c>
      <c r="B418" s="18" t="s">
        <v>914</v>
      </c>
      <c r="C418" s="21" t="s">
        <v>915</v>
      </c>
    </row>
    <row r="419" spans="1:3">
      <c r="B419" s="18" t="s">
        <v>916</v>
      </c>
      <c r="C419" s="21" t="s">
        <v>917</v>
      </c>
    </row>
    <row r="420" spans="1:3">
      <c r="B420" s="18" t="s">
        <v>918</v>
      </c>
      <c r="C420" s="21" t="s">
        <v>919</v>
      </c>
    </row>
    <row r="421" spans="1:3">
      <c r="B421" s="18" t="s">
        <v>920</v>
      </c>
      <c r="C421" s="21" t="s">
        <v>921</v>
      </c>
    </row>
    <row r="422" spans="1:3">
      <c r="B422" s="18" t="s">
        <v>922</v>
      </c>
      <c r="C422" s="21" t="s">
        <v>923</v>
      </c>
    </row>
    <row r="423" spans="1:3">
      <c r="B423" s="18" t="s">
        <v>924</v>
      </c>
      <c r="C423" s="21" t="s">
        <v>925</v>
      </c>
    </row>
    <row r="424" spans="1:3">
      <c r="A424" s="6" t="s">
        <v>926</v>
      </c>
      <c r="B424" s="18" t="s">
        <v>927</v>
      </c>
      <c r="C424" s="21" t="s">
        <v>928</v>
      </c>
    </row>
    <row r="425" spans="1:3">
      <c r="B425" s="18" t="s">
        <v>929</v>
      </c>
      <c r="C425" s="21" t="s">
        <v>930</v>
      </c>
    </row>
    <row r="426" spans="1:3">
      <c r="B426" s="18" t="s">
        <v>931</v>
      </c>
      <c r="C426" s="21" t="s">
        <v>932</v>
      </c>
    </row>
    <row r="427" spans="1:3">
      <c r="B427" s="18" t="s">
        <v>933</v>
      </c>
      <c r="C427" s="21" t="s">
        <v>934</v>
      </c>
    </row>
    <row r="428" spans="1:3">
      <c r="B428" s="18" t="s">
        <v>935</v>
      </c>
      <c r="C428" s="21" t="s">
        <v>936</v>
      </c>
    </row>
    <row r="429" spans="1:3">
      <c r="B429" s="18" t="s">
        <v>937</v>
      </c>
      <c r="C429" s="21" t="s">
        <v>938</v>
      </c>
    </row>
    <row r="430" spans="1:3">
      <c r="A430" s="6" t="s">
        <v>939</v>
      </c>
      <c r="B430" s="18" t="s">
        <v>940</v>
      </c>
      <c r="C430" s="21" t="s">
        <v>941</v>
      </c>
    </row>
    <row r="431" spans="1:3">
      <c r="B431" s="18" t="s">
        <v>942</v>
      </c>
      <c r="C431" s="21" t="s">
        <v>943</v>
      </c>
    </row>
    <row r="432" spans="1:3">
      <c r="B432" s="18" t="s">
        <v>944</v>
      </c>
      <c r="C432" s="21" t="s">
        <v>945</v>
      </c>
    </row>
    <row r="433" spans="1:3">
      <c r="B433" s="18" t="s">
        <v>946</v>
      </c>
      <c r="C433" s="21" t="s">
        <v>947</v>
      </c>
    </row>
    <row r="434" spans="1:3">
      <c r="B434" s="18" t="s">
        <v>948</v>
      </c>
      <c r="C434" s="21" t="s">
        <v>949</v>
      </c>
    </row>
    <row r="435" spans="1:3">
      <c r="B435" s="18" t="s">
        <v>950</v>
      </c>
      <c r="C435" s="21" t="s">
        <v>951</v>
      </c>
    </row>
    <row r="436" spans="1:3">
      <c r="A436" s="6" t="s">
        <v>952</v>
      </c>
      <c r="B436" s="18" t="s">
        <v>953</v>
      </c>
      <c r="C436" s="21" t="s">
        <v>954</v>
      </c>
    </row>
    <row r="437" spans="1:3">
      <c r="B437" s="18" t="s">
        <v>955</v>
      </c>
      <c r="C437" s="21" t="s">
        <v>956</v>
      </c>
    </row>
    <row r="438" spans="1:3">
      <c r="B438" s="18" t="s">
        <v>957</v>
      </c>
      <c r="C438" s="21" t="s">
        <v>958</v>
      </c>
    </row>
    <row r="439" spans="1:3">
      <c r="B439" s="18" t="s">
        <v>959</v>
      </c>
      <c r="C439" s="21" t="s">
        <v>960</v>
      </c>
    </row>
    <row r="440" spans="1:3">
      <c r="B440" s="18" t="s">
        <v>961</v>
      </c>
      <c r="C440" s="21" t="s">
        <v>962</v>
      </c>
    </row>
    <row r="441" spans="1:3">
      <c r="B441" s="18" t="s">
        <v>963</v>
      </c>
      <c r="C441" s="21" t="s">
        <v>964</v>
      </c>
    </row>
    <row r="442" spans="1:3">
      <c r="A442" s="6" t="s">
        <v>965</v>
      </c>
      <c r="B442" s="18" t="s">
        <v>966</v>
      </c>
      <c r="C442" s="21" t="s">
        <v>967</v>
      </c>
    </row>
    <row r="443" spans="1:3">
      <c r="B443" s="18" t="s">
        <v>968</v>
      </c>
      <c r="C443" s="21" t="s">
        <v>969</v>
      </c>
    </row>
    <row r="444" spans="1:3">
      <c r="B444" s="18" t="s">
        <v>970</v>
      </c>
      <c r="C444" s="21" t="s">
        <v>971</v>
      </c>
    </row>
    <row r="445" spans="1:3">
      <c r="B445" s="18" t="s">
        <v>972</v>
      </c>
      <c r="C445" s="21" t="s">
        <v>973</v>
      </c>
    </row>
    <row r="446" spans="1:3">
      <c r="B446" s="18" t="s">
        <v>974</v>
      </c>
      <c r="C446" s="21" t="s">
        <v>975</v>
      </c>
    </row>
    <row r="447" spans="1:3">
      <c r="B447" s="18" t="s">
        <v>976</v>
      </c>
      <c r="C447" s="21" t="s">
        <v>977</v>
      </c>
    </row>
    <row r="448" spans="1:3">
      <c r="A448" s="6" t="s">
        <v>978</v>
      </c>
      <c r="B448" s="18" t="s">
        <v>979</v>
      </c>
      <c r="C448" s="21" t="s">
        <v>980</v>
      </c>
    </row>
    <row r="449" spans="1:3">
      <c r="B449" s="18" t="s">
        <v>981</v>
      </c>
      <c r="C449" s="21" t="s">
        <v>982</v>
      </c>
    </row>
    <row r="450" spans="1:3">
      <c r="B450" s="18" t="s">
        <v>983</v>
      </c>
      <c r="C450" s="21" t="s">
        <v>984</v>
      </c>
    </row>
    <row r="451" spans="1:3">
      <c r="B451" s="18" t="s">
        <v>985</v>
      </c>
      <c r="C451" s="21" t="s">
        <v>986</v>
      </c>
    </row>
    <row r="452" spans="1:3">
      <c r="B452" s="18" t="s">
        <v>987</v>
      </c>
      <c r="C452" s="21" t="s">
        <v>988</v>
      </c>
    </row>
    <row r="453" spans="1:3">
      <c r="B453" s="18" t="s">
        <v>989</v>
      </c>
      <c r="C453" s="21" t="s">
        <v>990</v>
      </c>
    </row>
    <row r="454" spans="1:3">
      <c r="A454" s="6" t="s">
        <v>991</v>
      </c>
      <c r="B454" s="18" t="s">
        <v>992</v>
      </c>
      <c r="C454" s="21" t="s">
        <v>993</v>
      </c>
    </row>
    <row r="455" spans="1:3">
      <c r="B455" s="18" t="s">
        <v>994</v>
      </c>
      <c r="C455" s="21" t="s">
        <v>995</v>
      </c>
    </row>
    <row r="456" spans="1:3">
      <c r="B456" s="18" t="s">
        <v>996</v>
      </c>
      <c r="C456" s="21" t="s">
        <v>997</v>
      </c>
    </row>
    <row r="457" spans="1:3">
      <c r="B457" s="18" t="s">
        <v>998</v>
      </c>
      <c r="C457" s="21" t="s">
        <v>999</v>
      </c>
    </row>
    <row r="458" spans="1:3">
      <c r="B458" s="18" t="s">
        <v>1000</v>
      </c>
      <c r="C458" s="21" t="s">
        <v>1001</v>
      </c>
    </row>
    <row r="459" spans="1:3">
      <c r="B459" s="18" t="s">
        <v>1002</v>
      </c>
      <c r="C459" s="21" t="s">
        <v>1003</v>
      </c>
    </row>
    <row r="460" spans="1:3">
      <c r="A460" s="6" t="s">
        <v>1004</v>
      </c>
      <c r="B460" s="18" t="s">
        <v>1005</v>
      </c>
      <c r="C460" s="21" t="s">
        <v>1006</v>
      </c>
    </row>
    <row r="461" spans="1:3">
      <c r="B461" s="18" t="s">
        <v>1007</v>
      </c>
      <c r="C461" s="21" t="s">
        <v>1008</v>
      </c>
    </row>
    <row r="462" spans="1:3">
      <c r="B462" s="18" t="s">
        <v>1009</v>
      </c>
      <c r="C462" s="21" t="s">
        <v>1010</v>
      </c>
    </row>
    <row r="463" spans="1:3">
      <c r="B463" s="18" t="s">
        <v>1011</v>
      </c>
      <c r="C463" s="21" t="s">
        <v>1012</v>
      </c>
    </row>
    <row r="464" spans="1:3">
      <c r="B464" s="18" t="s">
        <v>1013</v>
      </c>
      <c r="C464" s="21" t="s">
        <v>1014</v>
      </c>
    </row>
    <row r="465" spans="1:3">
      <c r="B465" s="18" t="s">
        <v>1015</v>
      </c>
      <c r="C465" s="21" t="s">
        <v>1016</v>
      </c>
    </row>
    <row r="466" spans="1:3">
      <c r="A466" s="6" t="s">
        <v>1017</v>
      </c>
      <c r="B466" s="18" t="s">
        <v>1018</v>
      </c>
      <c r="C466" s="21" t="s">
        <v>1019</v>
      </c>
    </row>
    <row r="467" spans="1:3">
      <c r="B467" s="18" t="s">
        <v>1020</v>
      </c>
      <c r="C467" s="21" t="s">
        <v>1021</v>
      </c>
    </row>
    <row r="468" spans="1:3">
      <c r="B468" s="18" t="s">
        <v>1022</v>
      </c>
      <c r="C468" s="21" t="s">
        <v>1023</v>
      </c>
    </row>
    <row r="469" spans="1:3">
      <c r="B469" s="18" t="s">
        <v>1024</v>
      </c>
      <c r="C469" s="21" t="s">
        <v>1025</v>
      </c>
    </row>
    <row r="470" spans="1:3">
      <c r="B470" s="18" t="s">
        <v>1026</v>
      </c>
      <c r="C470" s="21" t="s">
        <v>1027</v>
      </c>
    </row>
    <row r="471" spans="1:3">
      <c r="B471" s="18" t="s">
        <v>1028</v>
      </c>
      <c r="C471" s="21" t="s">
        <v>1029</v>
      </c>
    </row>
    <row r="472" spans="1:3">
      <c r="A472" s="6" t="s">
        <v>1030</v>
      </c>
      <c r="B472" s="18" t="s">
        <v>1031</v>
      </c>
      <c r="C472" s="21" t="s">
        <v>1032</v>
      </c>
    </row>
    <row r="473" spans="1:3">
      <c r="B473" s="18" t="s">
        <v>1033</v>
      </c>
      <c r="C473" s="21" t="s">
        <v>1034</v>
      </c>
    </row>
    <row r="474" spans="1:3">
      <c r="B474" s="18" t="s">
        <v>1035</v>
      </c>
      <c r="C474" s="21" t="s">
        <v>1036</v>
      </c>
    </row>
    <row r="475" spans="1:3">
      <c r="B475" s="18" t="s">
        <v>1037</v>
      </c>
      <c r="C475" s="21" t="s">
        <v>1038</v>
      </c>
    </row>
    <row r="476" spans="1:3">
      <c r="B476" s="18" t="s">
        <v>1039</v>
      </c>
      <c r="C476" s="21" t="s">
        <v>1040</v>
      </c>
    </row>
    <row r="477" spans="1:3">
      <c r="B477" s="18" t="s">
        <v>1041</v>
      </c>
      <c r="C477" s="21" t="s">
        <v>1042</v>
      </c>
    </row>
    <row r="478" spans="1:3">
      <c r="A478" s="6" t="s">
        <v>1043</v>
      </c>
      <c r="B478" s="18" t="s">
        <v>1044</v>
      </c>
      <c r="C478" s="21" t="s">
        <v>1045</v>
      </c>
    </row>
    <row r="479" spans="1:3">
      <c r="B479" s="18" t="s">
        <v>1046</v>
      </c>
      <c r="C479" s="21" t="s">
        <v>1047</v>
      </c>
    </row>
    <row r="480" spans="1:3">
      <c r="B480" s="18" t="s">
        <v>1048</v>
      </c>
      <c r="C480" s="21" t="s">
        <v>1049</v>
      </c>
    </row>
    <row r="481" spans="1:3">
      <c r="B481" s="18" t="s">
        <v>1050</v>
      </c>
      <c r="C481" s="21" t="s">
        <v>1051</v>
      </c>
    </row>
    <row r="482" spans="1:3">
      <c r="B482" s="18" t="s">
        <v>1052</v>
      </c>
      <c r="C482" s="21" t="s">
        <v>1053</v>
      </c>
    </row>
    <row r="483" spans="1:3">
      <c r="B483" s="18" t="s">
        <v>1054</v>
      </c>
      <c r="C483" s="21" t="s">
        <v>1055</v>
      </c>
    </row>
    <row r="484" spans="1:3">
      <c r="A484" s="6" t="s">
        <v>1056</v>
      </c>
      <c r="B484" s="18" t="s">
        <v>1057</v>
      </c>
      <c r="C484" s="21" t="s">
        <v>1058</v>
      </c>
    </row>
    <row r="485" spans="1:3">
      <c r="B485" s="18" t="s">
        <v>1059</v>
      </c>
      <c r="C485" s="21" t="s">
        <v>1060</v>
      </c>
    </row>
    <row r="486" spans="1:3">
      <c r="B486" s="18" t="s">
        <v>1061</v>
      </c>
      <c r="C486" s="21" t="s">
        <v>1062</v>
      </c>
    </row>
    <row r="487" spans="1:3">
      <c r="B487" s="18" t="s">
        <v>1063</v>
      </c>
      <c r="C487" s="21" t="s">
        <v>1064</v>
      </c>
    </row>
    <row r="488" spans="1:3">
      <c r="B488" s="18" t="s">
        <v>1065</v>
      </c>
      <c r="C488" s="21" t="s">
        <v>1066</v>
      </c>
    </row>
    <row r="489" spans="1:3">
      <c r="B489" s="18" t="s">
        <v>1067</v>
      </c>
      <c r="C489" s="21" t="s">
        <v>1068</v>
      </c>
    </row>
    <row r="490" spans="1:3">
      <c r="A490" s="6" t="s">
        <v>1069</v>
      </c>
      <c r="B490" s="18" t="s">
        <v>1070</v>
      </c>
      <c r="C490" s="21" t="s">
        <v>1071</v>
      </c>
    </row>
    <row r="491" spans="1:3">
      <c r="B491" s="18" t="s">
        <v>1072</v>
      </c>
      <c r="C491" s="21" t="s">
        <v>1073</v>
      </c>
    </row>
    <row r="492" spans="1:3">
      <c r="B492" s="18" t="s">
        <v>1074</v>
      </c>
      <c r="C492" s="21" t="s">
        <v>1075</v>
      </c>
    </row>
    <row r="493" spans="1:3">
      <c r="B493" s="18" t="s">
        <v>1076</v>
      </c>
      <c r="C493" s="21" t="s">
        <v>1077</v>
      </c>
    </row>
    <row r="494" spans="1:3">
      <c r="B494" s="18" t="s">
        <v>1078</v>
      </c>
      <c r="C494" s="21" t="s">
        <v>1079</v>
      </c>
    </row>
    <row r="495" spans="1:3">
      <c r="B495" s="18" t="s">
        <v>1080</v>
      </c>
      <c r="C495" s="21" t="s">
        <v>1081</v>
      </c>
    </row>
    <row r="496" spans="1:3">
      <c r="A496" s="6" t="s">
        <v>1082</v>
      </c>
      <c r="B496" s="18" t="s">
        <v>1083</v>
      </c>
      <c r="C496" s="21" t="s">
        <v>1084</v>
      </c>
    </row>
    <row r="497" spans="1:3">
      <c r="B497" s="18" t="s">
        <v>1085</v>
      </c>
      <c r="C497" s="21" t="s">
        <v>1086</v>
      </c>
    </row>
    <row r="498" spans="1:3">
      <c r="B498" s="18" t="s">
        <v>1087</v>
      </c>
      <c r="C498" s="21" t="s">
        <v>1088</v>
      </c>
    </row>
    <row r="499" spans="1:3">
      <c r="B499" s="18" t="s">
        <v>1089</v>
      </c>
      <c r="C499" s="21" t="s">
        <v>1090</v>
      </c>
    </row>
    <row r="500" spans="1:3">
      <c r="B500" s="18" t="s">
        <v>1091</v>
      </c>
      <c r="C500" s="21" t="s">
        <v>1092</v>
      </c>
    </row>
    <row r="501" spans="1:3">
      <c r="B501" s="18" t="s">
        <v>1093</v>
      </c>
      <c r="C501" s="21" t="s">
        <v>1094</v>
      </c>
    </row>
    <row r="502" spans="1:3">
      <c r="A502" s="6" t="s">
        <v>1095</v>
      </c>
      <c r="B502" s="18" t="s">
        <v>1096</v>
      </c>
      <c r="C502" s="21" t="s">
        <v>1097</v>
      </c>
    </row>
    <row r="503" spans="1:3">
      <c r="B503" s="18" t="s">
        <v>1098</v>
      </c>
      <c r="C503" s="21" t="s">
        <v>1099</v>
      </c>
    </row>
    <row r="504" spans="1:3">
      <c r="B504" s="18" t="s">
        <v>1100</v>
      </c>
      <c r="C504" s="21" t="s">
        <v>1101</v>
      </c>
    </row>
    <row r="505" spans="1:3">
      <c r="B505" s="18" t="s">
        <v>1102</v>
      </c>
      <c r="C505" s="21" t="s">
        <v>1103</v>
      </c>
    </row>
    <row r="506" spans="1:3">
      <c r="B506" s="18" t="s">
        <v>1104</v>
      </c>
      <c r="C506" s="21" t="s">
        <v>1105</v>
      </c>
    </row>
    <row r="507" spans="1:3">
      <c r="B507" s="18" t="s">
        <v>1106</v>
      </c>
      <c r="C507" s="21" t="s">
        <v>1107</v>
      </c>
    </row>
    <row r="508" spans="1:3">
      <c r="A508" s="6" t="s">
        <v>1108</v>
      </c>
      <c r="B508" s="18" t="s">
        <v>1109</v>
      </c>
      <c r="C508" s="21" t="s">
        <v>1110</v>
      </c>
    </row>
    <row r="509" spans="1:3">
      <c r="B509" s="18" t="s">
        <v>1111</v>
      </c>
      <c r="C509" s="21" t="s">
        <v>1112</v>
      </c>
    </row>
    <row r="510" spans="1:3">
      <c r="B510" s="18" t="s">
        <v>1113</v>
      </c>
      <c r="C510" s="21" t="s">
        <v>1114</v>
      </c>
    </row>
    <row r="511" spans="1:3">
      <c r="B511" s="18" t="s">
        <v>1115</v>
      </c>
      <c r="C511" s="21" t="s">
        <v>1116</v>
      </c>
    </row>
    <row r="512" spans="1:3">
      <c r="B512" s="18" t="s">
        <v>1117</v>
      </c>
      <c r="C512" s="21" t="s">
        <v>1118</v>
      </c>
    </row>
    <row r="513" spans="1:3">
      <c r="B513" s="18" t="s">
        <v>1119</v>
      </c>
      <c r="C513" s="21" t="s">
        <v>1120</v>
      </c>
    </row>
    <row r="514" spans="1:3">
      <c r="A514" s="6" t="s">
        <v>1121</v>
      </c>
      <c r="B514" s="18" t="s">
        <v>1122</v>
      </c>
      <c r="C514" s="21" t="s">
        <v>1123</v>
      </c>
    </row>
    <row r="515" spans="1:3">
      <c r="B515" s="18" t="s">
        <v>1124</v>
      </c>
      <c r="C515" s="21" t="s">
        <v>1125</v>
      </c>
    </row>
    <row r="516" spans="1:3">
      <c r="B516" s="18" t="s">
        <v>1126</v>
      </c>
      <c r="C516" s="21" t="s">
        <v>1127</v>
      </c>
    </row>
    <row r="517" spans="1:3">
      <c r="B517" s="18" t="s">
        <v>1128</v>
      </c>
      <c r="C517" s="21" t="s">
        <v>1129</v>
      </c>
    </row>
    <row r="518" spans="1:3">
      <c r="B518" s="18" t="s">
        <v>1130</v>
      </c>
      <c r="C518" s="21" t="s">
        <v>1131</v>
      </c>
    </row>
    <row r="519" spans="1:3">
      <c r="B519" s="18" t="s">
        <v>1132</v>
      </c>
      <c r="C519" s="21" t="s">
        <v>1133</v>
      </c>
    </row>
    <row r="520" spans="1:3">
      <c r="A520" s="6" t="s">
        <v>1134</v>
      </c>
      <c r="B520" s="18" t="s">
        <v>1135</v>
      </c>
      <c r="C520" s="21" t="s">
        <v>1136</v>
      </c>
    </row>
    <row r="521" spans="1:3">
      <c r="B521" s="18" t="s">
        <v>1137</v>
      </c>
      <c r="C521" s="21" t="s">
        <v>1138</v>
      </c>
    </row>
    <row r="522" spans="1:3">
      <c r="B522" s="18" t="s">
        <v>1139</v>
      </c>
      <c r="C522" s="21" t="s">
        <v>1140</v>
      </c>
    </row>
    <row r="523" spans="1:3">
      <c r="B523" s="18" t="s">
        <v>1141</v>
      </c>
      <c r="C523" s="21" t="s">
        <v>1142</v>
      </c>
    </row>
    <row r="524" spans="1:3">
      <c r="B524" s="18" t="s">
        <v>1143</v>
      </c>
      <c r="C524" s="21" t="s">
        <v>1144</v>
      </c>
    </row>
    <row r="525" spans="1:3">
      <c r="B525" s="18" t="s">
        <v>1145</v>
      </c>
      <c r="C525" s="21" t="s">
        <v>1146</v>
      </c>
    </row>
    <row r="526" spans="1:3">
      <c r="A526" s="6" t="s">
        <v>1147</v>
      </c>
      <c r="B526" s="18" t="s">
        <v>1148</v>
      </c>
      <c r="C526" s="21" t="s">
        <v>1149</v>
      </c>
    </row>
    <row r="527" spans="1:3">
      <c r="B527" s="18" t="s">
        <v>1150</v>
      </c>
      <c r="C527" s="21" t="s">
        <v>1151</v>
      </c>
    </row>
    <row r="528" spans="1:3">
      <c r="B528" s="18" t="s">
        <v>1152</v>
      </c>
      <c r="C528" s="21" t="s">
        <v>1153</v>
      </c>
    </row>
    <row r="529" spans="1:3">
      <c r="B529" s="18" t="s">
        <v>1154</v>
      </c>
      <c r="C529" s="21" t="s">
        <v>1155</v>
      </c>
    </row>
    <row r="530" spans="1:3">
      <c r="B530" s="18" t="s">
        <v>1156</v>
      </c>
      <c r="C530" s="21" t="s">
        <v>1157</v>
      </c>
    </row>
    <row r="531" spans="1:3">
      <c r="B531" s="18" t="s">
        <v>1158</v>
      </c>
      <c r="C531" s="21" t="s">
        <v>1159</v>
      </c>
    </row>
    <row r="532" spans="1:3">
      <c r="A532" s="6" t="s">
        <v>1160</v>
      </c>
      <c r="B532" s="18" t="s">
        <v>1161</v>
      </c>
      <c r="C532" s="21" t="s">
        <v>1162</v>
      </c>
    </row>
    <row r="533" spans="1:3">
      <c r="B533" s="18" t="s">
        <v>1163</v>
      </c>
      <c r="C533" s="21" t="s">
        <v>1164</v>
      </c>
    </row>
    <row r="534" spans="1:3">
      <c r="B534" s="18" t="s">
        <v>1165</v>
      </c>
      <c r="C534" s="21" t="s">
        <v>1166</v>
      </c>
    </row>
    <row r="535" spans="1:3">
      <c r="B535" s="18" t="s">
        <v>1167</v>
      </c>
      <c r="C535" s="21" t="s">
        <v>1168</v>
      </c>
    </row>
    <row r="536" spans="1:3">
      <c r="B536" s="18" t="s">
        <v>1169</v>
      </c>
      <c r="C536" s="21" t="s">
        <v>1170</v>
      </c>
    </row>
    <row r="537" spans="1:3">
      <c r="B537" s="18" t="s">
        <v>1171</v>
      </c>
      <c r="C537" s="21" t="s">
        <v>1172</v>
      </c>
    </row>
    <row r="538" spans="1:3">
      <c r="A538" s="6" t="s">
        <v>1173</v>
      </c>
      <c r="B538" s="18" t="s">
        <v>1174</v>
      </c>
      <c r="C538" s="21" t="s">
        <v>1175</v>
      </c>
    </row>
    <row r="539" spans="1:3">
      <c r="B539" s="18" t="s">
        <v>1176</v>
      </c>
      <c r="C539" s="21" t="s">
        <v>1177</v>
      </c>
    </row>
    <row r="540" spans="1:3">
      <c r="B540" s="18" t="s">
        <v>1178</v>
      </c>
      <c r="C540" s="21" t="s">
        <v>1179</v>
      </c>
    </row>
    <row r="541" spans="1:3">
      <c r="B541" s="18" t="s">
        <v>1180</v>
      </c>
      <c r="C541" s="21" t="s">
        <v>1181</v>
      </c>
    </row>
    <row r="542" spans="1:3">
      <c r="B542" s="18" t="s">
        <v>1182</v>
      </c>
      <c r="C542" s="21" t="s">
        <v>1183</v>
      </c>
    </row>
    <row r="543" spans="1:3">
      <c r="B543" s="18" t="s">
        <v>1184</v>
      </c>
      <c r="C543" s="21" t="s">
        <v>1185</v>
      </c>
    </row>
    <row r="544" spans="1:3">
      <c r="A544" s="6" t="s">
        <v>1186</v>
      </c>
      <c r="B544" s="18" t="s">
        <v>1187</v>
      </c>
      <c r="C544" s="21" t="s">
        <v>1188</v>
      </c>
    </row>
    <row r="545" spans="1:3">
      <c r="B545" s="18" t="s">
        <v>1189</v>
      </c>
      <c r="C545" s="21" t="s">
        <v>1190</v>
      </c>
    </row>
    <row r="546" spans="1:3">
      <c r="B546" s="18" t="s">
        <v>1191</v>
      </c>
      <c r="C546" s="21" t="s">
        <v>1192</v>
      </c>
    </row>
    <row r="547" spans="1:3">
      <c r="B547" s="18" t="s">
        <v>1193</v>
      </c>
      <c r="C547" s="21" t="s">
        <v>1194</v>
      </c>
    </row>
    <row r="548" spans="1:3">
      <c r="B548" s="18" t="s">
        <v>1195</v>
      </c>
      <c r="C548" s="21" t="s">
        <v>1196</v>
      </c>
    </row>
    <row r="549" spans="1:3">
      <c r="B549" s="18" t="s">
        <v>1197</v>
      </c>
      <c r="C549" s="21" t="s">
        <v>1198</v>
      </c>
    </row>
    <row r="550" spans="1:3">
      <c r="A550" s="6" t="s">
        <v>1199</v>
      </c>
      <c r="B550" s="18" t="s">
        <v>1200</v>
      </c>
      <c r="C550" s="21" t="s">
        <v>1201</v>
      </c>
    </row>
    <row r="551" spans="1:3">
      <c r="B551" s="18" t="s">
        <v>1202</v>
      </c>
      <c r="C551" s="21" t="s">
        <v>1203</v>
      </c>
    </row>
    <row r="552" spans="1:3">
      <c r="B552" s="18" t="s">
        <v>1204</v>
      </c>
      <c r="C552" s="21" t="s">
        <v>1205</v>
      </c>
    </row>
    <row r="553" spans="1:3">
      <c r="B553" s="18" t="s">
        <v>1206</v>
      </c>
      <c r="C553" s="21" t="s">
        <v>1207</v>
      </c>
    </row>
    <row r="554" spans="1:3">
      <c r="B554" s="18" t="s">
        <v>1208</v>
      </c>
      <c r="C554" s="21" t="s">
        <v>1209</v>
      </c>
    </row>
    <row r="555" spans="1:3">
      <c r="B555" s="18" t="s">
        <v>1210</v>
      </c>
      <c r="C555" s="21" t="s">
        <v>1211</v>
      </c>
    </row>
    <row r="556" spans="1:3">
      <c r="A556" s="6" t="s">
        <v>1212</v>
      </c>
      <c r="B556" s="18" t="s">
        <v>1213</v>
      </c>
      <c r="C556" s="21" t="s">
        <v>1214</v>
      </c>
    </row>
    <row r="557" spans="1:3">
      <c r="B557" s="18" t="s">
        <v>1215</v>
      </c>
      <c r="C557" s="21" t="s">
        <v>1216</v>
      </c>
    </row>
    <row r="558" spans="1:3">
      <c r="B558" s="18" t="s">
        <v>1217</v>
      </c>
      <c r="C558" s="21" t="s">
        <v>1218</v>
      </c>
    </row>
    <row r="559" spans="1:3">
      <c r="B559" s="18" t="s">
        <v>1219</v>
      </c>
      <c r="C559" s="21" t="s">
        <v>1220</v>
      </c>
    </row>
    <row r="560" spans="1:3">
      <c r="B560" s="18" t="s">
        <v>1221</v>
      </c>
      <c r="C560" s="21" t="s">
        <v>1222</v>
      </c>
    </row>
    <row r="561" spans="1:3">
      <c r="B561" s="18" t="s">
        <v>1223</v>
      </c>
      <c r="C561" s="21" t="s">
        <v>1224</v>
      </c>
    </row>
    <row r="562" spans="1:3">
      <c r="A562" s="6" t="s">
        <v>1225</v>
      </c>
      <c r="B562" s="6" t="s">
        <v>1226</v>
      </c>
      <c r="C562" s="6" t="s">
        <v>1227</v>
      </c>
    </row>
    <row r="563" spans="1:3">
      <c r="B563" s="6" t="s">
        <v>1228</v>
      </c>
      <c r="C563" s="6" t="s">
        <v>1229</v>
      </c>
    </row>
    <row r="564" spans="1:3">
      <c r="B564" s="6" t="s">
        <v>1230</v>
      </c>
      <c r="C564" s="6" t="s">
        <v>1231</v>
      </c>
    </row>
    <row r="565" spans="1:3">
      <c r="B565" s="6" t="s">
        <v>1232</v>
      </c>
      <c r="C565" s="6" t="s">
        <v>1233</v>
      </c>
    </row>
    <row r="566" spans="1:3">
      <c r="B566" s="6" t="s">
        <v>1234</v>
      </c>
      <c r="C566" s="6" t="s">
        <v>1235</v>
      </c>
    </row>
    <row r="567" spans="1:3">
      <c r="B567" s="6" t="s">
        <v>1236</v>
      </c>
      <c r="C567" s="6" t="s">
        <v>1237</v>
      </c>
    </row>
    <row r="568" spans="1:3">
      <c r="A568" s="6" t="s">
        <v>1238</v>
      </c>
      <c r="B568" s="6" t="s">
        <v>1239</v>
      </c>
      <c r="C568" s="6" t="s">
        <v>1240</v>
      </c>
    </row>
    <row r="569" spans="1:3">
      <c r="B569" s="6" t="s">
        <v>1241</v>
      </c>
      <c r="C569" s="6" t="s">
        <v>1242</v>
      </c>
    </row>
    <row r="570" spans="1:3">
      <c r="B570" s="6" t="s">
        <v>1243</v>
      </c>
      <c r="C570" s="6" t="s">
        <v>1244</v>
      </c>
    </row>
    <row r="571" spans="1:3">
      <c r="B571" s="6" t="s">
        <v>1245</v>
      </c>
      <c r="C571" s="6" t="s">
        <v>1246</v>
      </c>
    </row>
    <row r="572" spans="1:3">
      <c r="B572" s="6" t="s">
        <v>1247</v>
      </c>
      <c r="C572" s="6" t="s">
        <v>1248</v>
      </c>
    </row>
    <row r="573" spans="1:3">
      <c r="B573" s="6" t="s">
        <v>1249</v>
      </c>
      <c r="C573" s="6" t="s">
        <v>1250</v>
      </c>
    </row>
    <row r="574" spans="1:3">
      <c r="A574" s="6" t="s">
        <v>1251</v>
      </c>
      <c r="B574" s="6" t="s">
        <v>1252</v>
      </c>
      <c r="C574" s="6" t="s">
        <v>1253</v>
      </c>
    </row>
    <row r="575" spans="1:3">
      <c r="B575" s="6" t="s">
        <v>1254</v>
      </c>
      <c r="C575" s="6" t="s">
        <v>1255</v>
      </c>
    </row>
    <row r="576" spans="1:3">
      <c r="B576" s="6" t="s">
        <v>1256</v>
      </c>
      <c r="C576" s="6" t="s">
        <v>1257</v>
      </c>
    </row>
    <row r="577" spans="1:3">
      <c r="B577" s="6" t="s">
        <v>1258</v>
      </c>
      <c r="C577" s="6" t="s">
        <v>1259</v>
      </c>
    </row>
    <row r="578" spans="1:3">
      <c r="B578" s="6" t="s">
        <v>1260</v>
      </c>
      <c r="C578" s="6" t="s">
        <v>1261</v>
      </c>
    </row>
    <row r="579" spans="1:3">
      <c r="B579" s="6" t="s">
        <v>1262</v>
      </c>
      <c r="C579" s="6" t="s">
        <v>1263</v>
      </c>
    </row>
    <row r="580" spans="1:3">
      <c r="A580" s="6" t="s">
        <v>1264</v>
      </c>
      <c r="B580" s="6" t="s">
        <v>1265</v>
      </c>
      <c r="C580" s="6" t="s">
        <v>1266</v>
      </c>
    </row>
    <row r="581" spans="1:3">
      <c r="B581" s="6" t="s">
        <v>1267</v>
      </c>
      <c r="C581" s="6" t="s">
        <v>1268</v>
      </c>
    </row>
    <row r="582" spans="1:3">
      <c r="B582" s="6" t="s">
        <v>1269</v>
      </c>
      <c r="C582" s="6" t="s">
        <v>1270</v>
      </c>
    </row>
    <row r="583" spans="1:3">
      <c r="B583" s="6" t="s">
        <v>1271</v>
      </c>
      <c r="C583" s="6" t="s">
        <v>1272</v>
      </c>
    </row>
    <row r="584" spans="1:3">
      <c r="B584" s="6" t="s">
        <v>1273</v>
      </c>
      <c r="C584" s="6" t="s">
        <v>1274</v>
      </c>
    </row>
    <row r="585" spans="1:3">
      <c r="B585" s="6" t="s">
        <v>1275</v>
      </c>
      <c r="C585" s="6" t="s">
        <v>1276</v>
      </c>
    </row>
    <row r="586" spans="1:3">
      <c r="A586" s="6" t="s">
        <v>1277</v>
      </c>
      <c r="B586" s="6" t="s">
        <v>1278</v>
      </c>
      <c r="C586" s="6" t="s">
        <v>1279</v>
      </c>
    </row>
    <row r="587" spans="1:3">
      <c r="B587" s="6" t="s">
        <v>1280</v>
      </c>
      <c r="C587" s="6" t="s">
        <v>1281</v>
      </c>
    </row>
    <row r="588" spans="1:3">
      <c r="B588" s="6" t="s">
        <v>1282</v>
      </c>
      <c r="C588" s="6" t="s">
        <v>1283</v>
      </c>
    </row>
    <row r="589" spans="1:3">
      <c r="B589" s="6" t="s">
        <v>1284</v>
      </c>
      <c r="C589" s="6" t="s">
        <v>1285</v>
      </c>
    </row>
    <row r="590" spans="1:3">
      <c r="B590" s="6" t="s">
        <v>1286</v>
      </c>
      <c r="C590" s="6" t="s">
        <v>1287</v>
      </c>
    </row>
    <row r="591" spans="1:3">
      <c r="B591" s="6" t="s">
        <v>1288</v>
      </c>
      <c r="C591" s="6" t="s">
        <v>1289</v>
      </c>
    </row>
    <row r="592" spans="1:3">
      <c r="A592" s="6" t="s">
        <v>1290</v>
      </c>
      <c r="B592" s="6" t="s">
        <v>1291</v>
      </c>
      <c r="C592" s="6" t="s">
        <v>1292</v>
      </c>
    </row>
    <row r="593" spans="1:3">
      <c r="B593" s="6" t="s">
        <v>1293</v>
      </c>
      <c r="C593" s="6" t="s">
        <v>1294</v>
      </c>
    </row>
    <row r="594" spans="1:3">
      <c r="B594" s="6" t="s">
        <v>1295</v>
      </c>
      <c r="C594" s="6" t="s">
        <v>1296</v>
      </c>
    </row>
    <row r="595" spans="1:3">
      <c r="B595" s="6" t="s">
        <v>1297</v>
      </c>
      <c r="C595" s="6" t="s">
        <v>1298</v>
      </c>
    </row>
    <row r="596" spans="1:3">
      <c r="B596" s="6" t="s">
        <v>1299</v>
      </c>
      <c r="C596" s="6" t="s">
        <v>1300</v>
      </c>
    </row>
    <row r="597" spans="1:3">
      <c r="B597" s="6" t="s">
        <v>1301</v>
      </c>
      <c r="C597" s="6" t="s">
        <v>1302</v>
      </c>
    </row>
    <row r="598" spans="1:3">
      <c r="A598" s="6" t="s">
        <v>1303</v>
      </c>
      <c r="B598" s="6" t="s">
        <v>1304</v>
      </c>
      <c r="C598" s="6" t="s">
        <v>1305</v>
      </c>
    </row>
    <row r="599" spans="1:3">
      <c r="B599" s="6" t="s">
        <v>1306</v>
      </c>
      <c r="C599" s="6" t="s">
        <v>1307</v>
      </c>
    </row>
    <row r="600" spans="1:3">
      <c r="B600" s="6" t="s">
        <v>1308</v>
      </c>
      <c r="C600" s="6" t="s">
        <v>1309</v>
      </c>
    </row>
    <row r="601" spans="1:3">
      <c r="B601" s="6" t="s">
        <v>1310</v>
      </c>
      <c r="C601" s="6" t="s">
        <v>1311</v>
      </c>
    </row>
    <row r="602" spans="1:3">
      <c r="B602" s="6" t="s">
        <v>1312</v>
      </c>
      <c r="C602" s="6" t="s">
        <v>1313</v>
      </c>
    </row>
    <row r="603" spans="1:3">
      <c r="B603" s="6" t="s">
        <v>1314</v>
      </c>
      <c r="C603" s="6" t="s">
        <v>1315</v>
      </c>
    </row>
    <row r="604" spans="1:3">
      <c r="A604" s="6" t="s">
        <v>1316</v>
      </c>
      <c r="B604" s="6" t="s">
        <v>1317</v>
      </c>
      <c r="C604" s="6" t="s">
        <v>1318</v>
      </c>
    </row>
    <row r="605" spans="1:3">
      <c r="B605" s="6" t="s">
        <v>1319</v>
      </c>
      <c r="C605" s="6" t="s">
        <v>1320</v>
      </c>
    </row>
    <row r="606" spans="1:3">
      <c r="B606" s="6" t="s">
        <v>1321</v>
      </c>
      <c r="C606" s="6" t="s">
        <v>1322</v>
      </c>
    </row>
    <row r="607" spans="1:3">
      <c r="B607" s="6" t="s">
        <v>1323</v>
      </c>
      <c r="C607" s="6" t="s">
        <v>1324</v>
      </c>
    </row>
    <row r="608" spans="1:3">
      <c r="B608" s="6" t="s">
        <v>1325</v>
      </c>
      <c r="C608" s="6" t="s">
        <v>1326</v>
      </c>
    </row>
    <row r="609" spans="1:3">
      <c r="B609" s="6" t="s">
        <v>1327</v>
      </c>
      <c r="C609" s="6" t="s">
        <v>1328</v>
      </c>
    </row>
    <row r="610" spans="1:3">
      <c r="A610" s="6" t="s">
        <v>1329</v>
      </c>
      <c r="B610" s="5" t="s">
        <v>1330</v>
      </c>
      <c r="C610" s="5" t="s">
        <v>1331</v>
      </c>
    </row>
    <row r="611" spans="1:3">
      <c r="B611" s="5" t="s">
        <v>1332</v>
      </c>
      <c r="C611" s="5" t="s">
        <v>1333</v>
      </c>
    </row>
    <row r="612" spans="1:3">
      <c r="B612" s="5" t="s">
        <v>1334</v>
      </c>
      <c r="C612" s="5" t="s">
        <v>1335</v>
      </c>
    </row>
    <row r="613" spans="1:3">
      <c r="B613" s="5" t="s">
        <v>1336</v>
      </c>
      <c r="C613" s="5" t="s">
        <v>1337</v>
      </c>
    </row>
    <row r="614" spans="1:3">
      <c r="B614" s="5" t="s">
        <v>1338</v>
      </c>
      <c r="C614" s="5" t="s">
        <v>1339</v>
      </c>
    </row>
    <row r="615" spans="1:3">
      <c r="B615" s="5" t="s">
        <v>1340</v>
      </c>
      <c r="C615" s="5" t="s">
        <v>1341</v>
      </c>
    </row>
    <row r="616" spans="1:3">
      <c r="A616" s="6" t="s">
        <v>1342</v>
      </c>
      <c r="B616" s="5" t="s">
        <v>1343</v>
      </c>
      <c r="C616" s="5" t="s">
        <v>1344</v>
      </c>
    </row>
    <row r="617" spans="1:3">
      <c r="B617" s="5" t="s">
        <v>1345</v>
      </c>
      <c r="C617" s="5" t="s">
        <v>1346</v>
      </c>
    </row>
    <row r="618" spans="1:3">
      <c r="B618" s="5" t="s">
        <v>1347</v>
      </c>
      <c r="C618" s="5" t="s">
        <v>1348</v>
      </c>
    </row>
    <row r="619" spans="1:3">
      <c r="B619" s="5" t="s">
        <v>1349</v>
      </c>
      <c r="C619" s="5" t="s">
        <v>1350</v>
      </c>
    </row>
    <row r="620" spans="1:3">
      <c r="B620" s="5" t="s">
        <v>1351</v>
      </c>
      <c r="C620" s="5" t="s">
        <v>1352</v>
      </c>
    </row>
    <row r="621" spans="1:3">
      <c r="B621" s="5" t="s">
        <v>1353</v>
      </c>
      <c r="C621" s="5" t="s">
        <v>1354</v>
      </c>
    </row>
    <row r="622" spans="1:3">
      <c r="A622" s="6" t="s">
        <v>1355</v>
      </c>
      <c r="B622" s="5" t="s">
        <v>1356</v>
      </c>
      <c r="C622" s="5" t="s">
        <v>1357</v>
      </c>
    </row>
    <row r="623" spans="1:3">
      <c r="B623" s="5" t="s">
        <v>1358</v>
      </c>
      <c r="C623" s="5" t="s">
        <v>1359</v>
      </c>
    </row>
    <row r="624" spans="1:3">
      <c r="B624" s="5" t="s">
        <v>1360</v>
      </c>
      <c r="C624" s="5" t="s">
        <v>1361</v>
      </c>
    </row>
    <row r="625" spans="1:3">
      <c r="B625" s="5" t="s">
        <v>1362</v>
      </c>
      <c r="C625" s="5" t="s">
        <v>1363</v>
      </c>
    </row>
    <row r="626" spans="1:3">
      <c r="B626" s="5" t="s">
        <v>1364</v>
      </c>
      <c r="C626" s="5" t="s">
        <v>1365</v>
      </c>
    </row>
    <row r="627" spans="1:3">
      <c r="B627" s="5" t="s">
        <v>1366</v>
      </c>
      <c r="C627" s="5" t="s">
        <v>1367</v>
      </c>
    </row>
    <row r="628" spans="1:3">
      <c r="A628" s="6" t="s">
        <v>1368</v>
      </c>
      <c r="B628" s="6" t="s">
        <v>1369</v>
      </c>
      <c r="C628" s="6" t="s">
        <v>1370</v>
      </c>
    </row>
    <row r="629" spans="1:3">
      <c r="B629" s="6" t="s">
        <v>1371</v>
      </c>
      <c r="C629" s="6" t="s">
        <v>1372</v>
      </c>
    </row>
    <row r="630" spans="1:3">
      <c r="B630" s="6" t="s">
        <v>1373</v>
      </c>
      <c r="C630" s="6" t="s">
        <v>1374</v>
      </c>
    </row>
    <row r="631" spans="1:3">
      <c r="B631" s="6" t="s">
        <v>1375</v>
      </c>
      <c r="C631" s="6" t="s">
        <v>1376</v>
      </c>
    </row>
    <row r="632" spans="1:3">
      <c r="B632" s="6" t="s">
        <v>1377</v>
      </c>
      <c r="C632" s="6" t="s">
        <v>1378</v>
      </c>
    </row>
    <row r="633" spans="1:3">
      <c r="B633" s="6" t="s">
        <v>1379</v>
      </c>
      <c r="C633" s="6" t="s">
        <v>1380</v>
      </c>
    </row>
    <row r="634" spans="1:3">
      <c r="A634" s="6" t="s">
        <v>1381</v>
      </c>
      <c r="B634" s="6" t="s">
        <v>1382</v>
      </c>
      <c r="C634" s="6" t="s">
        <v>1383</v>
      </c>
    </row>
    <row r="635" spans="1:3">
      <c r="B635" s="6" t="s">
        <v>1384</v>
      </c>
      <c r="C635" s="6" t="s">
        <v>1385</v>
      </c>
    </row>
    <row r="636" spans="1:3">
      <c r="B636" s="6" t="s">
        <v>1386</v>
      </c>
      <c r="C636" s="6" t="s">
        <v>1387</v>
      </c>
    </row>
    <row r="637" spans="1:3">
      <c r="B637" s="6" t="s">
        <v>1388</v>
      </c>
      <c r="C637" s="6" t="s">
        <v>1389</v>
      </c>
    </row>
    <row r="638" spans="1:3">
      <c r="B638" s="6" t="s">
        <v>1390</v>
      </c>
      <c r="C638" s="6" t="s">
        <v>1391</v>
      </c>
    </row>
    <row r="639" spans="1:3">
      <c r="B639" s="6" t="s">
        <v>1392</v>
      </c>
      <c r="C639" s="6" t="s">
        <v>1393</v>
      </c>
    </row>
    <row r="640" spans="1:3">
      <c r="A640" s="6" t="s">
        <v>1394</v>
      </c>
      <c r="B640" s="6" t="s">
        <v>1395</v>
      </c>
      <c r="C640" s="6" t="s">
        <v>1396</v>
      </c>
    </row>
    <row r="641" spans="1:3">
      <c r="B641" s="6" t="s">
        <v>1397</v>
      </c>
      <c r="C641" s="6" t="s">
        <v>1398</v>
      </c>
    </row>
    <row r="642" spans="1:3">
      <c r="B642" s="6" t="s">
        <v>1399</v>
      </c>
      <c r="C642" s="6" t="s">
        <v>1400</v>
      </c>
    </row>
    <row r="643" spans="1:3">
      <c r="B643" s="6" t="s">
        <v>1401</v>
      </c>
      <c r="C643" s="6" t="s">
        <v>1402</v>
      </c>
    </row>
    <row r="644" spans="1:3">
      <c r="B644" s="6" t="s">
        <v>1403</v>
      </c>
      <c r="C644" s="6" t="s">
        <v>1404</v>
      </c>
    </row>
    <row r="645" spans="1:3">
      <c r="B645" s="6" t="s">
        <v>1405</v>
      </c>
      <c r="C645" s="6" t="s">
        <v>1406</v>
      </c>
    </row>
    <row r="646" spans="1:3">
      <c r="A646" s="6" t="s">
        <v>1407</v>
      </c>
      <c r="B646" s="6" t="s">
        <v>1408</v>
      </c>
      <c r="C646" s="6" t="s">
        <v>1409</v>
      </c>
    </row>
    <row r="647" spans="1:3">
      <c r="B647" s="6" t="s">
        <v>1410</v>
      </c>
      <c r="C647" s="6" t="s">
        <v>1411</v>
      </c>
    </row>
    <row r="648" spans="1:3">
      <c r="B648" s="6" t="s">
        <v>1412</v>
      </c>
      <c r="C648" s="6" t="s">
        <v>1413</v>
      </c>
    </row>
    <row r="649" spans="1:3">
      <c r="B649" s="6" t="s">
        <v>1414</v>
      </c>
      <c r="C649" s="6" t="s">
        <v>1415</v>
      </c>
    </row>
    <row r="650" spans="1:3">
      <c r="B650" s="6" t="s">
        <v>1416</v>
      </c>
      <c r="C650" s="6" t="s">
        <v>1417</v>
      </c>
    </row>
    <row r="651" spans="1:3">
      <c r="B651" s="6" t="s">
        <v>1418</v>
      </c>
      <c r="C651" s="6" t="s">
        <v>1419</v>
      </c>
    </row>
    <row r="652" spans="1:3">
      <c r="B652" s="6" t="s">
        <v>1420</v>
      </c>
      <c r="C652" s="6" t="s">
        <v>1421</v>
      </c>
    </row>
    <row r="653" spans="1:3">
      <c r="A653" s="6" t="s">
        <v>1422</v>
      </c>
      <c r="B653" s="6" t="s">
        <v>1423</v>
      </c>
      <c r="C653" s="6" t="s">
        <v>1424</v>
      </c>
    </row>
    <row r="654" spans="1:3">
      <c r="B654" s="6" t="s">
        <v>1425</v>
      </c>
      <c r="C654" s="6" t="s">
        <v>1426</v>
      </c>
    </row>
    <row r="655" spans="1:3">
      <c r="B655" s="6" t="s">
        <v>1427</v>
      </c>
      <c r="C655" s="6" t="s">
        <v>1428</v>
      </c>
    </row>
    <row r="656" spans="1:3">
      <c r="B656" s="6" t="s">
        <v>1429</v>
      </c>
      <c r="C656" s="6" t="s">
        <v>1430</v>
      </c>
    </row>
    <row r="657" spans="1:3">
      <c r="B657" s="6" t="s">
        <v>1431</v>
      </c>
      <c r="C657" s="6" t="s">
        <v>1432</v>
      </c>
    </row>
    <row r="658" spans="1:3">
      <c r="B658" s="6" t="s">
        <v>1433</v>
      </c>
      <c r="C658" s="6" t="s">
        <v>1434</v>
      </c>
    </row>
    <row r="659" spans="1:3">
      <c r="A659" s="6" t="s">
        <v>1435</v>
      </c>
      <c r="B659" s="6" t="s">
        <v>1436</v>
      </c>
      <c r="C659" s="6" t="s">
        <v>1437</v>
      </c>
    </row>
    <row r="660" spans="1:3">
      <c r="B660" s="6" t="s">
        <v>1438</v>
      </c>
      <c r="C660" s="6" t="s">
        <v>1439</v>
      </c>
    </row>
    <row r="661" spans="1:3">
      <c r="B661" s="6" t="s">
        <v>1440</v>
      </c>
      <c r="C661" s="6" t="s">
        <v>1441</v>
      </c>
    </row>
    <row r="662" spans="1:3">
      <c r="B662" s="6" t="s">
        <v>1442</v>
      </c>
      <c r="C662" s="6" t="s">
        <v>1443</v>
      </c>
    </row>
    <row r="663" spans="1:3">
      <c r="B663" s="6" t="s">
        <v>1444</v>
      </c>
      <c r="C663" s="6" t="s">
        <v>1445</v>
      </c>
    </row>
    <row r="664" spans="1:3">
      <c r="B664" s="6" t="s">
        <v>1446</v>
      </c>
      <c r="C664" s="6" t="s">
        <v>1447</v>
      </c>
    </row>
    <row r="665" spans="1:3">
      <c r="A665" s="6" t="s">
        <v>1448</v>
      </c>
      <c r="B665" s="6" t="s">
        <v>1449</v>
      </c>
      <c r="C665" s="6" t="s">
        <v>1450</v>
      </c>
    </row>
    <row r="666" spans="1:3">
      <c r="B666" s="6" t="s">
        <v>1451</v>
      </c>
      <c r="C666" s="6" t="s">
        <v>1452</v>
      </c>
    </row>
    <row r="667" spans="1:3">
      <c r="B667" s="6" t="s">
        <v>1453</v>
      </c>
      <c r="C667" s="6" t="s">
        <v>1454</v>
      </c>
    </row>
    <row r="668" spans="1:3">
      <c r="B668" s="6" t="s">
        <v>1455</v>
      </c>
      <c r="C668" s="6" t="s">
        <v>1456</v>
      </c>
    </row>
    <row r="669" spans="1:3">
      <c r="B669" s="6" t="s">
        <v>1457</v>
      </c>
      <c r="C669" s="6" t="s">
        <v>1458</v>
      </c>
    </row>
    <row r="670" spans="1:3">
      <c r="B670" s="6" t="s">
        <v>1459</v>
      </c>
      <c r="C670" s="6" t="s">
        <v>1460</v>
      </c>
    </row>
    <row r="671" spans="1:3">
      <c r="A671" s="6" t="s">
        <v>1461</v>
      </c>
      <c r="B671" s="6" t="s">
        <v>1462</v>
      </c>
      <c r="C671" s="6" t="s">
        <v>1463</v>
      </c>
    </row>
    <row r="672" spans="1:3">
      <c r="B672" s="6" t="s">
        <v>1464</v>
      </c>
      <c r="C672" s="6" t="s">
        <v>1465</v>
      </c>
    </row>
    <row r="673" spans="1:3">
      <c r="B673" s="6" t="s">
        <v>1466</v>
      </c>
      <c r="C673" s="6" t="s">
        <v>1467</v>
      </c>
    </row>
    <row r="674" spans="1:3">
      <c r="B674" s="6" t="s">
        <v>1468</v>
      </c>
      <c r="C674" s="6" t="s">
        <v>1469</v>
      </c>
    </row>
    <row r="675" spans="1:3">
      <c r="B675" s="6" t="s">
        <v>1470</v>
      </c>
      <c r="C675" s="6" t="s">
        <v>1471</v>
      </c>
    </row>
    <row r="676" spans="1:3">
      <c r="B676" s="6" t="s">
        <v>1472</v>
      </c>
      <c r="C676" s="6" t="s">
        <v>1473</v>
      </c>
    </row>
    <row r="677" spans="1:3">
      <c r="A677" s="6" t="s">
        <v>1474</v>
      </c>
      <c r="B677" s="6" t="s">
        <v>1420</v>
      </c>
      <c r="C677" s="6" t="s">
        <v>1421</v>
      </c>
    </row>
    <row r="678" spans="1:3">
      <c r="B678" s="6" t="s">
        <v>1475</v>
      </c>
      <c r="C678" s="6" t="s">
        <v>1476</v>
      </c>
    </row>
    <row r="679" spans="1:3">
      <c r="B679" s="6" t="s">
        <v>1477</v>
      </c>
      <c r="C679" s="6" t="s">
        <v>1478</v>
      </c>
    </row>
    <row r="680" spans="1:3">
      <c r="B680" s="6" t="s">
        <v>1479</v>
      </c>
      <c r="C680" s="6" t="s">
        <v>1480</v>
      </c>
    </row>
    <row r="681" spans="1:3">
      <c r="B681" s="6" t="s">
        <v>1481</v>
      </c>
      <c r="C681" s="6" t="s">
        <v>1482</v>
      </c>
    </row>
    <row r="682" spans="1:3">
      <c r="B682" s="6" t="s">
        <v>1483</v>
      </c>
      <c r="C682" s="6" t="s">
        <v>1484</v>
      </c>
    </row>
    <row r="683" spans="1:3">
      <c r="A683" s="6" t="s">
        <v>1485</v>
      </c>
      <c r="B683" s="6" t="s">
        <v>1486</v>
      </c>
      <c r="C683" s="6" t="s">
        <v>1487</v>
      </c>
    </row>
    <row r="684" spans="1:3">
      <c r="B684" s="6" t="s">
        <v>1488</v>
      </c>
      <c r="C684" s="6" t="s">
        <v>1489</v>
      </c>
    </row>
    <row r="685" spans="1:3">
      <c r="B685" s="6" t="s">
        <v>1490</v>
      </c>
      <c r="C685" s="6" t="s">
        <v>1491</v>
      </c>
    </row>
    <row r="686" spans="1:3">
      <c r="B686" s="6" t="s">
        <v>1492</v>
      </c>
      <c r="C686" s="6" t="s">
        <v>1493</v>
      </c>
    </row>
    <row r="687" spans="1:3">
      <c r="B687" s="6" t="s">
        <v>1494</v>
      </c>
      <c r="C687" s="6" t="s">
        <v>1495</v>
      </c>
    </row>
    <row r="688" spans="1:3">
      <c r="B688" s="6" t="s">
        <v>1496</v>
      </c>
      <c r="C688" s="6" t="s">
        <v>1497</v>
      </c>
    </row>
    <row r="689" spans="1:3">
      <c r="A689" s="6" t="s">
        <v>1498</v>
      </c>
      <c r="B689" s="6" t="s">
        <v>1499</v>
      </c>
      <c r="C689" s="6" t="s">
        <v>1500</v>
      </c>
    </row>
    <row r="690" spans="1:3">
      <c r="B690" s="6" t="s">
        <v>1501</v>
      </c>
      <c r="C690" s="6" t="s">
        <v>1502</v>
      </c>
    </row>
    <row r="691" spans="1:3">
      <c r="B691" s="6" t="s">
        <v>1503</v>
      </c>
      <c r="C691" s="6" t="s">
        <v>1504</v>
      </c>
    </row>
    <row r="692" spans="1:3">
      <c r="B692" s="6" t="s">
        <v>1505</v>
      </c>
      <c r="C692" s="6" t="s">
        <v>1506</v>
      </c>
    </row>
    <row r="693" spans="1:3">
      <c r="B693" s="6" t="s">
        <v>1507</v>
      </c>
      <c r="C693" s="6" t="s">
        <v>1508</v>
      </c>
    </row>
    <row r="694" spans="1:3">
      <c r="B694" s="6" t="s">
        <v>1509</v>
      </c>
      <c r="C694" s="6" t="s">
        <v>1510</v>
      </c>
    </row>
    <row r="695" spans="1:3">
      <c r="A695" s="6" t="s">
        <v>1511</v>
      </c>
      <c r="B695" s="6" t="s">
        <v>1512</v>
      </c>
      <c r="C695" s="6" t="s">
        <v>1513</v>
      </c>
    </row>
    <row r="696" spans="1:3">
      <c r="B696" s="6" t="s">
        <v>1514</v>
      </c>
      <c r="C696" s="6" t="s">
        <v>1515</v>
      </c>
    </row>
    <row r="697" spans="1:3">
      <c r="B697" s="6" t="s">
        <v>1516</v>
      </c>
      <c r="C697" s="6" t="s">
        <v>1517</v>
      </c>
    </row>
    <row r="698" spans="1:3">
      <c r="B698" s="6" t="s">
        <v>1518</v>
      </c>
      <c r="C698" s="6" t="s">
        <v>1519</v>
      </c>
    </row>
    <row r="699" spans="1:3">
      <c r="B699" s="6" t="s">
        <v>1520</v>
      </c>
      <c r="C699" s="6" t="s">
        <v>1521</v>
      </c>
    </row>
    <row r="700" spans="1:3">
      <c r="B700" s="6" t="s">
        <v>1522</v>
      </c>
      <c r="C700" s="6" t="s">
        <v>1523</v>
      </c>
    </row>
    <row r="701" spans="1:3" ht="15.75">
      <c r="A701" s="25" t="s">
        <v>1524</v>
      </c>
      <c r="B701" s="6" t="s">
        <v>1525</v>
      </c>
      <c r="C701" s="6" t="s">
        <v>1526</v>
      </c>
    </row>
    <row r="702" spans="1:3">
      <c r="B702" s="6" t="s">
        <v>1527</v>
      </c>
      <c r="C702" s="6" t="s">
        <v>1528</v>
      </c>
    </row>
    <row r="703" spans="1:3">
      <c r="B703" s="6" t="s">
        <v>1529</v>
      </c>
      <c r="C703" s="6" t="s">
        <v>1530</v>
      </c>
    </row>
    <row r="704" spans="1:3">
      <c r="B704" s="6" t="s">
        <v>1531</v>
      </c>
      <c r="C704" s="6" t="s">
        <v>1532</v>
      </c>
    </row>
    <row r="705" spans="1:3">
      <c r="B705" s="6" t="s">
        <v>1533</v>
      </c>
      <c r="C705" s="6" t="s">
        <v>1534</v>
      </c>
    </row>
    <row r="706" spans="1:3">
      <c r="B706" s="6" t="s">
        <v>1535</v>
      </c>
      <c r="C706" s="6" t="s">
        <v>1536</v>
      </c>
    </row>
    <row r="707" spans="1:3">
      <c r="A707" s="6" t="s">
        <v>1537</v>
      </c>
      <c r="B707" s="6" t="s">
        <v>1538</v>
      </c>
      <c r="C707" s="6" t="s">
        <v>1539</v>
      </c>
    </row>
    <row r="708" spans="1:3">
      <c r="B708" s="6" t="s">
        <v>1540</v>
      </c>
      <c r="C708" s="6" t="s">
        <v>1541</v>
      </c>
    </row>
    <row r="709" spans="1:3">
      <c r="B709" s="6" t="s">
        <v>1542</v>
      </c>
      <c r="C709" s="6" t="s">
        <v>1543</v>
      </c>
    </row>
    <row r="710" spans="1:3">
      <c r="B710" s="6" t="s">
        <v>1544</v>
      </c>
      <c r="C710" s="6" t="s">
        <v>1545</v>
      </c>
    </row>
    <row r="711" spans="1:3">
      <c r="B711" s="6" t="s">
        <v>1546</v>
      </c>
      <c r="C711" s="6" t="s">
        <v>1547</v>
      </c>
    </row>
    <row r="712" spans="1:3">
      <c r="B712" s="6" t="s">
        <v>1548</v>
      </c>
      <c r="C712" s="6" t="s">
        <v>1549</v>
      </c>
    </row>
    <row r="713" spans="1:3">
      <c r="A713" s="6" t="s">
        <v>1550</v>
      </c>
      <c r="B713" s="6" t="s">
        <v>1551</v>
      </c>
      <c r="C713" s="6" t="s">
        <v>1552</v>
      </c>
    </row>
    <row r="714" spans="1:3">
      <c r="B714" s="6" t="s">
        <v>1553</v>
      </c>
      <c r="C714" s="6" t="s">
        <v>1554</v>
      </c>
    </row>
    <row r="715" spans="1:3">
      <c r="B715" s="6" t="s">
        <v>1555</v>
      </c>
      <c r="C715" s="6" t="s">
        <v>1556</v>
      </c>
    </row>
    <row r="716" spans="1:3">
      <c r="B716" s="6" t="s">
        <v>1557</v>
      </c>
      <c r="C716" s="6" t="s">
        <v>1558</v>
      </c>
    </row>
    <row r="717" spans="1:3">
      <c r="B717" s="6" t="s">
        <v>1559</v>
      </c>
      <c r="C717" s="6" t="s">
        <v>1560</v>
      </c>
    </row>
    <row r="718" spans="1:3">
      <c r="B718" s="6" t="s">
        <v>1561</v>
      </c>
      <c r="C718" s="26" t="s">
        <v>1562</v>
      </c>
    </row>
    <row r="719" spans="1:3">
      <c r="A719" s="6" t="s">
        <v>1563</v>
      </c>
      <c r="B719" s="6" t="s">
        <v>1564</v>
      </c>
      <c r="C719" s="6" t="s">
        <v>1565</v>
      </c>
    </row>
    <row r="720" spans="1:3">
      <c r="B720" s="6" t="s">
        <v>1566</v>
      </c>
      <c r="C720" s="6" t="s">
        <v>1567</v>
      </c>
    </row>
    <row r="721" spans="1:3">
      <c r="B721" s="6" t="s">
        <v>1568</v>
      </c>
      <c r="C721" s="6" t="s">
        <v>1569</v>
      </c>
    </row>
    <row r="722" spans="1:3">
      <c r="B722" s="6" t="s">
        <v>1570</v>
      </c>
      <c r="C722" s="6" t="s">
        <v>1571</v>
      </c>
    </row>
    <row r="723" spans="1:3">
      <c r="B723" s="6" t="s">
        <v>1572</v>
      </c>
      <c r="C723" s="6" t="s">
        <v>1573</v>
      </c>
    </row>
    <row r="724" spans="1:3">
      <c r="B724" s="6" t="s">
        <v>1574</v>
      </c>
      <c r="C724" s="6" t="s">
        <v>1575</v>
      </c>
    </row>
    <row r="725" spans="1:3">
      <c r="A725" s="6" t="s">
        <v>1576</v>
      </c>
      <c r="B725" s="6" t="s">
        <v>1577</v>
      </c>
      <c r="C725" s="6" t="s">
        <v>1578</v>
      </c>
    </row>
    <row r="726" spans="1:3">
      <c r="B726" s="6" t="s">
        <v>1579</v>
      </c>
      <c r="C726" s="6" t="s">
        <v>1580</v>
      </c>
    </row>
    <row r="727" spans="1:3">
      <c r="B727" s="6" t="s">
        <v>1581</v>
      </c>
      <c r="C727" s="6" t="s">
        <v>1582</v>
      </c>
    </row>
    <row r="728" spans="1:3">
      <c r="B728" s="6" t="s">
        <v>1583</v>
      </c>
      <c r="C728" s="6" t="s">
        <v>1584</v>
      </c>
    </row>
    <row r="729" spans="1:3">
      <c r="B729" s="6" t="s">
        <v>1585</v>
      </c>
      <c r="C729" s="6" t="s">
        <v>1586</v>
      </c>
    </row>
    <row r="730" spans="1:3">
      <c r="B730" s="6" t="s">
        <v>1587</v>
      </c>
      <c r="C730" s="6" t="s">
        <v>1588</v>
      </c>
    </row>
    <row r="731" spans="1:3">
      <c r="A731" s="6" t="s">
        <v>1589</v>
      </c>
      <c r="B731" s="6" t="s">
        <v>1590</v>
      </c>
      <c r="C731" s="6" t="s">
        <v>1591</v>
      </c>
    </row>
    <row r="732" spans="1:3">
      <c r="B732" s="6" t="s">
        <v>1592</v>
      </c>
      <c r="C732" s="6" t="s">
        <v>1593</v>
      </c>
    </row>
    <row r="733" spans="1:3">
      <c r="B733" s="6" t="s">
        <v>1594</v>
      </c>
      <c r="C733" s="6" t="s">
        <v>1595</v>
      </c>
    </row>
    <row r="734" spans="1:3">
      <c r="B734" s="6" t="s">
        <v>1596</v>
      </c>
      <c r="C734" s="6" t="s">
        <v>1597</v>
      </c>
    </row>
    <row r="735" spans="1:3">
      <c r="B735" s="6" t="s">
        <v>1598</v>
      </c>
      <c r="C735" s="6" t="s">
        <v>1599</v>
      </c>
    </row>
    <row r="736" spans="1:3">
      <c r="B736" s="6" t="s">
        <v>1600</v>
      </c>
      <c r="C736" s="6" t="s">
        <v>1601</v>
      </c>
    </row>
    <row r="737" spans="1:3">
      <c r="A737" s="6" t="s">
        <v>1602</v>
      </c>
      <c r="B737" s="6" t="s">
        <v>1603</v>
      </c>
      <c r="C737" s="6" t="s">
        <v>1604</v>
      </c>
    </row>
    <row r="738" spans="1:3">
      <c r="B738" s="6" t="s">
        <v>1605</v>
      </c>
      <c r="C738" s="6" t="s">
        <v>1606</v>
      </c>
    </row>
    <row r="739" spans="1:3">
      <c r="B739" s="6" t="s">
        <v>1607</v>
      </c>
      <c r="C739" s="6" t="s">
        <v>1608</v>
      </c>
    </row>
    <row r="740" spans="1:3">
      <c r="B740" s="6" t="s">
        <v>1609</v>
      </c>
      <c r="C740" s="6" t="s">
        <v>1610</v>
      </c>
    </row>
    <row r="741" spans="1:3">
      <c r="B741" s="6" t="s">
        <v>1611</v>
      </c>
      <c r="C741" s="6" t="s">
        <v>1612</v>
      </c>
    </row>
    <row r="742" spans="1:3">
      <c r="B742" s="6" t="s">
        <v>1613</v>
      </c>
      <c r="C742" s="6" t="s">
        <v>1614</v>
      </c>
    </row>
    <row r="743" spans="1:3">
      <c r="A743" s="6" t="s">
        <v>1615</v>
      </c>
      <c r="B743" s="6" t="s">
        <v>1616</v>
      </c>
      <c r="C743" s="6" t="s">
        <v>1617</v>
      </c>
    </row>
    <row r="744" spans="1:3">
      <c r="B744" s="6" t="s">
        <v>1618</v>
      </c>
      <c r="C744" s="6" t="s">
        <v>1619</v>
      </c>
    </row>
    <row r="745" spans="1:3">
      <c r="B745" s="6" t="s">
        <v>1620</v>
      </c>
      <c r="C745" s="6" t="s">
        <v>1621</v>
      </c>
    </row>
    <row r="746" spans="1:3">
      <c r="B746" s="6" t="s">
        <v>1622</v>
      </c>
      <c r="C746" s="6" t="s">
        <v>1623</v>
      </c>
    </row>
    <row r="747" spans="1:3">
      <c r="B747" s="6" t="s">
        <v>1624</v>
      </c>
      <c r="C747" s="6" t="s">
        <v>1625</v>
      </c>
    </row>
    <row r="748" spans="1:3">
      <c r="B748" s="6" t="s">
        <v>1626</v>
      </c>
      <c r="C748" s="6" t="s">
        <v>1627</v>
      </c>
    </row>
    <row r="749" spans="1:3">
      <c r="A749" s="6" t="s">
        <v>1628</v>
      </c>
      <c r="B749" s="6" t="s">
        <v>1629</v>
      </c>
      <c r="C749" s="6" t="s">
        <v>1630</v>
      </c>
    </row>
    <row r="750" spans="1:3">
      <c r="B750" s="6" t="s">
        <v>1631</v>
      </c>
      <c r="C750" s="6" t="s">
        <v>1632</v>
      </c>
    </row>
    <row r="751" spans="1:3">
      <c r="B751" s="6" t="s">
        <v>1633</v>
      </c>
      <c r="C751" s="6" t="s">
        <v>1634</v>
      </c>
    </row>
    <row r="752" spans="1:3">
      <c r="B752" s="6" t="s">
        <v>1635</v>
      </c>
      <c r="C752" s="6" t="s">
        <v>1636</v>
      </c>
    </row>
    <row r="753" spans="1:3">
      <c r="B753" s="6" t="s">
        <v>1637</v>
      </c>
      <c r="C753" s="6" t="s">
        <v>1638</v>
      </c>
    </row>
    <row r="754" spans="1:3">
      <c r="B754" s="6" t="s">
        <v>1639</v>
      </c>
      <c r="C754" s="6" t="s">
        <v>1640</v>
      </c>
    </row>
    <row r="755" spans="1:3">
      <c r="A755" s="6" t="s">
        <v>1641</v>
      </c>
      <c r="B755" s="6" t="s">
        <v>1642</v>
      </c>
      <c r="C755" s="6" t="s">
        <v>1643</v>
      </c>
    </row>
    <row r="756" spans="1:3">
      <c r="B756" s="6" t="s">
        <v>1644</v>
      </c>
      <c r="C756" s="6" t="s">
        <v>1645</v>
      </c>
    </row>
    <row r="757" spans="1:3">
      <c r="B757" s="6" t="s">
        <v>1646</v>
      </c>
      <c r="C757" s="6" t="s">
        <v>1647</v>
      </c>
    </row>
    <row r="758" spans="1:3">
      <c r="B758" s="6" t="s">
        <v>1648</v>
      </c>
      <c r="C758" s="6" t="s">
        <v>1649</v>
      </c>
    </row>
    <row r="759" spans="1:3">
      <c r="B759" s="6" t="s">
        <v>1650</v>
      </c>
      <c r="C759" s="6" t="s">
        <v>1651</v>
      </c>
    </row>
    <row r="760" spans="1:3">
      <c r="B760" s="6" t="s">
        <v>1652</v>
      </c>
      <c r="C760" s="6" t="s">
        <v>1653</v>
      </c>
    </row>
    <row r="761" spans="1:3">
      <c r="A761" s="27" t="s">
        <v>1654</v>
      </c>
      <c r="B761" s="6" t="s">
        <v>1655</v>
      </c>
      <c r="C761" s="28" t="s">
        <v>1656</v>
      </c>
    </row>
    <row r="762" spans="1:3">
      <c r="B762" s="6" t="s">
        <v>1657</v>
      </c>
      <c r="C762" s="28" t="s">
        <v>1658</v>
      </c>
    </row>
    <row r="763" spans="1:3">
      <c r="B763" s="6" t="s">
        <v>1659</v>
      </c>
      <c r="C763" s="28" t="s">
        <v>1660</v>
      </c>
    </row>
    <row r="764" spans="1:3">
      <c r="B764" s="6" t="s">
        <v>1661</v>
      </c>
      <c r="C764" s="28" t="s">
        <v>1662</v>
      </c>
    </row>
    <row r="765" spans="1:3">
      <c r="B765" s="6" t="s">
        <v>1663</v>
      </c>
      <c r="C765" s="28" t="s">
        <v>1664</v>
      </c>
    </row>
    <row r="766" spans="1:3">
      <c r="B766" s="6" t="s">
        <v>1665</v>
      </c>
      <c r="C766" s="28" t="s">
        <v>1666</v>
      </c>
    </row>
    <row r="767" spans="1:3">
      <c r="A767" s="6" t="s">
        <v>1667</v>
      </c>
      <c r="B767" s="6" t="s">
        <v>1668</v>
      </c>
      <c r="C767" s="6" t="s">
        <v>1669</v>
      </c>
    </row>
    <row r="768" spans="1:3">
      <c r="B768" s="6" t="s">
        <v>1670</v>
      </c>
      <c r="C768" s="6" t="s">
        <v>1671</v>
      </c>
    </row>
    <row r="769" spans="2:3">
      <c r="B769" s="6" t="s">
        <v>1672</v>
      </c>
      <c r="C769" s="6" t="s">
        <v>1673</v>
      </c>
    </row>
    <row r="770" spans="2:3">
      <c r="B770" s="6" t="s">
        <v>1674</v>
      </c>
      <c r="C770" s="6" t="s">
        <v>1675</v>
      </c>
    </row>
    <row r="771" spans="2:3">
      <c r="B771" s="6" t="s">
        <v>1676</v>
      </c>
      <c r="C771" s="6" t="s">
        <v>1677</v>
      </c>
    </row>
    <row r="772" spans="2:3">
      <c r="B772" s="6" t="s">
        <v>1678</v>
      </c>
      <c r="C772" s="6" t="s">
        <v>1679</v>
      </c>
    </row>
  </sheetData>
  <mergeCells count="15">
    <mergeCell ref="C187:E187"/>
    <mergeCell ref="C188:E188"/>
    <mergeCell ref="C189:E189"/>
    <mergeCell ref="C97:E97"/>
    <mergeCell ref="C98:E98"/>
    <mergeCell ref="C99:E99"/>
    <mergeCell ref="C184:E184"/>
    <mergeCell ref="C185:E185"/>
    <mergeCell ref="C186:E186"/>
    <mergeCell ref="D1:E1"/>
    <mergeCell ref="G1:H1"/>
    <mergeCell ref="J1:K1"/>
    <mergeCell ref="C94:E94"/>
    <mergeCell ref="C95:E95"/>
    <mergeCell ref="C96:E96"/>
  </mergeCells>
  <phoneticPr fontId="2" type="noConversion"/>
  <dataValidations count="3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J26"/>
    <dataValidation allowBlank="1" showInputMessage="1" showErrorMessage="1" promptTitle="ID*" prompt="*列请不要填写，此处为我公司生成流水号需要。" sqref="B16:B19"/>
    <dataValidation allowBlank="1" showInputMessage="1" showErrorMessage="1" promptTitle="Oligo名称" prompt="请给定每个Oligo一个唯一的名称,为方便检索此栏请务必填写." sqref="B46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10:31:10Z</dcterms:modified>
</cp:coreProperties>
</file>